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/>
  <mc:AlternateContent xmlns:mc="http://schemas.openxmlformats.org/markup-compatibility/2006">
    <mc:Choice Requires="x15">
      <x15ac:absPath xmlns:x15ac="http://schemas.microsoft.com/office/spreadsheetml/2010/11/ac" url="F:\PROJECTS UTAH\Macrophage short article\Macrophage manuscript\new time course\"/>
    </mc:Choice>
  </mc:AlternateContent>
  <xr:revisionPtr revIDLastSave="0" documentId="13_ncr:1_{3CDECC16-E83A-4522-9F4C-CF15F9F9B36C}" xr6:coauthVersionLast="36" xr6:coauthVersionMax="36" xr10:uidLastSave="{00000000-0000-0000-0000-000000000000}"/>
  <bookViews>
    <workbookView xWindow="1140" yWindow="2160" windowWidth="19905" windowHeight="12435" activeTab="1" xr2:uid="{00000000-000D-0000-FFFF-FFFF00000000}"/>
  </bookViews>
  <sheets>
    <sheet name="Ctl enriched interactions" sheetId="1" r:id="rId1"/>
    <sheet name="14d enriched interactions" sheetId="2" r:id="rId2"/>
  </sheets>
  <definedNames>
    <definedName name="_xlnm._FilterDatabase" localSheetId="0" hidden="1">'Ctl enriched interactions'!$A$1:$T$218</definedName>
  </definedNames>
  <calcPr calcId="0"/>
</workbook>
</file>

<file path=xl/sharedStrings.xml><?xml version="1.0" encoding="utf-8"?>
<sst xmlns="http://schemas.openxmlformats.org/spreadsheetml/2006/main" count="4800" uniqueCount="704">
  <si>
    <t>source</t>
  </si>
  <si>
    <t>target</t>
  </si>
  <si>
    <t>ligand</t>
  </si>
  <si>
    <t>receptor</t>
  </si>
  <si>
    <t>prob</t>
  </si>
  <si>
    <t>pval</t>
  </si>
  <si>
    <t>interaction_name</t>
  </si>
  <si>
    <t>interaction_name_2</t>
  </si>
  <si>
    <t>pathway_name</t>
  </si>
  <si>
    <t>annotation</t>
  </si>
  <si>
    <t>evidence</t>
  </si>
  <si>
    <t>datasets</t>
  </si>
  <si>
    <t>ligand.logFC</t>
  </si>
  <si>
    <t>ligand.pct.1</t>
  </si>
  <si>
    <t>ligand.pct.2</t>
  </si>
  <si>
    <t>ligand.pvalues</t>
  </si>
  <si>
    <t>receptor.logFC</t>
  </si>
  <si>
    <t>receptor.pct.1</t>
  </si>
  <si>
    <t>receptor.pct.2</t>
  </si>
  <si>
    <t>receptor.pvalues</t>
  </si>
  <si>
    <t>Mo/Mac</t>
  </si>
  <si>
    <t>B cell</t>
  </si>
  <si>
    <t>Tgfb1</t>
  </si>
  <si>
    <t>TGFbR1_R2</t>
  </si>
  <si>
    <t>TGFB1_TGFBR1_TGFBR2</t>
  </si>
  <si>
    <t>Tgfb1 - (Tgfbr1+Tgfbr2)</t>
  </si>
  <si>
    <t>TGFb</t>
  </si>
  <si>
    <t>Secreted Signaling</t>
  </si>
  <si>
    <t>KEGG: mmu04350</t>
  </si>
  <si>
    <t>control</t>
  </si>
  <si>
    <t>Lym</t>
  </si>
  <si>
    <t>ACVR1B_TGFbR2</t>
  </si>
  <si>
    <t>TGFB1_ACVR1B_TGFBR2</t>
  </si>
  <si>
    <t>Tgfb1  - (Acvr1b+Tgfbr2)</t>
  </si>
  <si>
    <t>PMID: 27449815</t>
  </si>
  <si>
    <t>Stromal</t>
  </si>
  <si>
    <t>Bmp4</t>
  </si>
  <si>
    <t>BMPR1A_ACVR2A</t>
  </si>
  <si>
    <t>BMP4_BMPR1A_ACVR2A</t>
  </si>
  <si>
    <t>Bmp4  - (Bmpr1a+Acvr2a)</t>
  </si>
  <si>
    <t>BMP</t>
  </si>
  <si>
    <t>KEGG: mmu04350; PMID:26893264</t>
  </si>
  <si>
    <t>BMPR1A_BMPR2</t>
  </si>
  <si>
    <t>BMP4_BMPR1A_BMPR2</t>
  </si>
  <si>
    <t>Bmp4  - (Bmpr1a+Bmpr2)</t>
  </si>
  <si>
    <t>Bmp5</t>
  </si>
  <si>
    <t>BMP5_BMPR1A_ACVR2A</t>
  </si>
  <si>
    <t>Bmp5  - (Bmpr1a+Acvr2a)</t>
  </si>
  <si>
    <t>BMP5_BMPR1A_BMPR2</t>
  </si>
  <si>
    <t>Bmp5  - (Bmpr1a+Bmpr2)</t>
  </si>
  <si>
    <t>Endo</t>
  </si>
  <si>
    <t>Bmp6</t>
  </si>
  <si>
    <t>BMP6_BMPR1A_ACVR2A</t>
  </si>
  <si>
    <t>Bmp6  - (Bmpr1a+Acvr2a)</t>
  </si>
  <si>
    <t>BMP6_BMPR1A_BMPR2</t>
  </si>
  <si>
    <t>Bmp6  - (Bmpr1a+Bmpr2)</t>
  </si>
  <si>
    <t>Epi</t>
  </si>
  <si>
    <t>Fgf1</t>
  </si>
  <si>
    <t>Fgfr1</t>
  </si>
  <si>
    <t>FGF1_FGFR1</t>
  </si>
  <si>
    <t>Fgf1  - Fgfr1</t>
  </si>
  <si>
    <t>FGF</t>
  </si>
  <si>
    <t>PMC: 4393358</t>
  </si>
  <si>
    <t>Fgfr2</t>
  </si>
  <si>
    <t>FGF1_FGFR2</t>
  </si>
  <si>
    <t>Fgf1  - Fgfr2</t>
  </si>
  <si>
    <t>Pdgfa</t>
  </si>
  <si>
    <t>Pdgfra</t>
  </si>
  <si>
    <t>PDGFA_PDGFRA</t>
  </si>
  <si>
    <t>Pdgfa  - Pdgfra</t>
  </si>
  <si>
    <t>PDGF</t>
  </si>
  <si>
    <t>PMID: 15207812</t>
  </si>
  <si>
    <t>Vegfa</t>
  </si>
  <si>
    <t>Flt1</t>
  </si>
  <si>
    <t>VEGFA_VEGFR1</t>
  </si>
  <si>
    <t>Vegfa  - Vegfr1</t>
  </si>
  <si>
    <t>VEGF</t>
  </si>
  <si>
    <t>KEGG: mmu04370; PMID: 16633338</t>
  </si>
  <si>
    <t>Kdr</t>
  </si>
  <si>
    <t>VEGFA_VEGFR2</t>
  </si>
  <si>
    <t>Vegfa  - Vegfr2</t>
  </si>
  <si>
    <t>FLT1_KDR</t>
  </si>
  <si>
    <t>VEGFA_VEGFR1R2</t>
  </si>
  <si>
    <t>Vegfa  - Vegfr1r2</t>
  </si>
  <si>
    <t>PMID: 16633338</t>
  </si>
  <si>
    <t>Gran</t>
  </si>
  <si>
    <t>Ccl5</t>
  </si>
  <si>
    <t>Ccr1</t>
  </si>
  <si>
    <t>CCL5_CCR1</t>
  </si>
  <si>
    <t>Ccl5  - Ccr1</t>
  </si>
  <si>
    <t>CCL</t>
  </si>
  <si>
    <t>KEGG: mmu04060</t>
  </si>
  <si>
    <t>Ccl6</t>
  </si>
  <si>
    <t>CCL6_CCR1</t>
  </si>
  <si>
    <t>Ccl6  - Ccr1</t>
  </si>
  <si>
    <t>Ccr2</t>
  </si>
  <si>
    <t>CCL6_CCR2</t>
  </si>
  <si>
    <t>Ccl6  - Ccr2</t>
  </si>
  <si>
    <t>Ccr5</t>
  </si>
  <si>
    <t>CCL5_CCR5</t>
  </si>
  <si>
    <t>Ccl5  - Ccr5</t>
  </si>
  <si>
    <t>Il1b</t>
  </si>
  <si>
    <t>Il1r2</t>
  </si>
  <si>
    <t>IL1B_IL1R2</t>
  </si>
  <si>
    <t>Il1b  - Il1r2</t>
  </si>
  <si>
    <t>IL1</t>
  </si>
  <si>
    <t>Il18</t>
  </si>
  <si>
    <t>IL18R1_IL18RAP</t>
  </si>
  <si>
    <t>IL18_IL18R1_IL18RAP</t>
  </si>
  <si>
    <t>Il18  - (Il18r1+Il18rap)</t>
  </si>
  <si>
    <t>Fasl</t>
  </si>
  <si>
    <t>Fas</t>
  </si>
  <si>
    <t>FASL_FAS</t>
  </si>
  <si>
    <t>Fasl  - Fas</t>
  </si>
  <si>
    <t>FASLG</t>
  </si>
  <si>
    <t>Angpt1</t>
  </si>
  <si>
    <t>Tek</t>
  </si>
  <si>
    <t>ANGPT1_TEK</t>
  </si>
  <si>
    <t>Angpt1  - Tek</t>
  </si>
  <si>
    <t>ANGPT</t>
  </si>
  <si>
    <t>PMID: 20651738</t>
  </si>
  <si>
    <t>Gzma</t>
  </si>
  <si>
    <t>F2r</t>
  </si>
  <si>
    <t>GZMA_F2R</t>
  </si>
  <si>
    <t>Gzma  - F2r</t>
  </si>
  <si>
    <t>PARs</t>
  </si>
  <si>
    <t>KEGG: mmu04080</t>
  </si>
  <si>
    <t>Pard3</t>
  </si>
  <si>
    <t>GZMA_PARD3</t>
  </si>
  <si>
    <t>Gzma  - Pard3</t>
  </si>
  <si>
    <t>Kitl</t>
  </si>
  <si>
    <t>Kit</t>
  </si>
  <si>
    <t>KITL_KIT</t>
  </si>
  <si>
    <t>Kitl  - Kit</t>
  </si>
  <si>
    <t>KIT</t>
  </si>
  <si>
    <t>Sema3c</t>
  </si>
  <si>
    <t>NRP1_NRP2</t>
  </si>
  <si>
    <t>SEMA3C_NRP1_NRP2</t>
  </si>
  <si>
    <t>Sema3c  - (Nrp1+Nrp2)</t>
  </si>
  <si>
    <t>SEMA3</t>
  </si>
  <si>
    <t>PMID: 27533782</t>
  </si>
  <si>
    <t>Plxnd1</t>
  </si>
  <si>
    <t>SEMA3C_PLXND1</t>
  </si>
  <si>
    <t>Sema3c  - Plxnd1</t>
  </si>
  <si>
    <t>Sema3e</t>
  </si>
  <si>
    <t>SEMA3E_PLXND1</t>
  </si>
  <si>
    <t>Sema3e  - Plxnd1</t>
  </si>
  <si>
    <t>PMID: 22325954</t>
  </si>
  <si>
    <t>Gas6</t>
  </si>
  <si>
    <t>Axl</t>
  </si>
  <si>
    <t>GAS6_AXL</t>
  </si>
  <si>
    <t>Gas6  - Axl</t>
  </si>
  <si>
    <t>GAS</t>
  </si>
  <si>
    <t>PMID: 27801848</t>
  </si>
  <si>
    <t>Mertk</t>
  </si>
  <si>
    <t>GAS6_MERTK</t>
  </si>
  <si>
    <t>Gas6  - Mertk</t>
  </si>
  <si>
    <t>Lama2</t>
  </si>
  <si>
    <t>ITGA1_ITGB1</t>
  </si>
  <si>
    <t>LAMA2_ITGA1_ITGB1</t>
  </si>
  <si>
    <t>Lama2  - (Itga1+Itgb1)</t>
  </si>
  <si>
    <t>LAMININ</t>
  </si>
  <si>
    <t>ECM-Receptor</t>
  </si>
  <si>
    <t>KEGG: mmu04512</t>
  </si>
  <si>
    <t>Lama4</t>
  </si>
  <si>
    <t>LAMA4_ITGA1_ITGB1</t>
  </si>
  <si>
    <t>Lama4  - (Itga1+Itgb1)</t>
  </si>
  <si>
    <t>Lamb3</t>
  </si>
  <si>
    <t>LAMB3_ITGA1_ITGB1</t>
  </si>
  <si>
    <t>Lamb3  - (Itga1+Itgb1)</t>
  </si>
  <si>
    <t>Lamc1</t>
  </si>
  <si>
    <t>LAMC1_ITGA1_ITGB1</t>
  </si>
  <si>
    <t>Lamc1  - (Itga1+Itgb1)</t>
  </si>
  <si>
    <t>ITGA2_ITGB1</t>
  </si>
  <si>
    <t>LAMA2_ITGA2_ITGB1</t>
  </si>
  <si>
    <t>Lama2  - (Itga2+Itgb1)</t>
  </si>
  <si>
    <t>LAMA4_ITGA2_ITGB1</t>
  </si>
  <si>
    <t>Lama4  - (Itga2+Itgb1)</t>
  </si>
  <si>
    <t>LAMB3_ITGA2_ITGB1</t>
  </si>
  <si>
    <t>Lamb3  - (Itga2+Itgb1)</t>
  </si>
  <si>
    <t>LAMC1_ITGA2_ITGB1</t>
  </si>
  <si>
    <t>Lamc1  - (Itga2+Itgb1)</t>
  </si>
  <si>
    <t>ITGA6_ITGB1</t>
  </si>
  <si>
    <t>LAMA2_ITGA6_ITGB1</t>
  </si>
  <si>
    <t>Lama2  - (Itga6+Itgb1)</t>
  </si>
  <si>
    <t>LAMA4_ITGA6_ITGB1</t>
  </si>
  <si>
    <t>Lama4  - (Itga6+Itgb1)</t>
  </si>
  <si>
    <t>LAMB3_ITGA6_ITGB1</t>
  </si>
  <si>
    <t>Lamb3  - (Itga6+Itgb1)</t>
  </si>
  <si>
    <t>LAMC1_ITGA6_ITGB1</t>
  </si>
  <si>
    <t>Lamc1  - (Itga6+Itgb1)</t>
  </si>
  <si>
    <t>Tnxb</t>
  </si>
  <si>
    <t>ITGA8_ITGB1</t>
  </si>
  <si>
    <t>TNXB_ITGA8_ITGB1</t>
  </si>
  <si>
    <t>Tnxb  - (Itga8+Itgb1)</t>
  </si>
  <si>
    <t>TENASCIN</t>
  </si>
  <si>
    <t>ITGA9_ITGB1</t>
  </si>
  <si>
    <t>TNXB_ITGA9_ITGB1</t>
  </si>
  <si>
    <t>Tnxb  - (Itga9+Itgb1)</t>
  </si>
  <si>
    <t>LAMA2_ITGA9_ITGB1</t>
  </si>
  <si>
    <t>Lama2  - (Itga9+Itgb1)</t>
  </si>
  <si>
    <t>LAMA4_ITGA9_ITGB1</t>
  </si>
  <si>
    <t>Lama4  - (Itga9+Itgb1)</t>
  </si>
  <si>
    <t>LAMB3_ITGA9_ITGB1</t>
  </si>
  <si>
    <t>Lamb3  - (Itga9+Itgb1)</t>
  </si>
  <si>
    <t>LAMC1_ITGA9_ITGB1</t>
  </si>
  <si>
    <t>Lamc1  - (Itga9+Itgb1)</t>
  </si>
  <si>
    <t>Cd44</t>
  </si>
  <si>
    <t>LAMA2_CD44</t>
  </si>
  <si>
    <t>Lama2  - Cd44</t>
  </si>
  <si>
    <t>LAMA4_CD44</t>
  </si>
  <si>
    <t>Lama4  - Cd44</t>
  </si>
  <si>
    <t>LAMB3_CD44</t>
  </si>
  <si>
    <t>Lamb3  - Cd44</t>
  </si>
  <si>
    <t>LAMC1_CD44</t>
  </si>
  <si>
    <t>Lamc1  - Cd44</t>
  </si>
  <si>
    <t>Sdc4</t>
  </si>
  <si>
    <t>TNXB_SDC4</t>
  </si>
  <si>
    <t>Tnxb  - Sdc4</t>
  </si>
  <si>
    <t>Thbs1</t>
  </si>
  <si>
    <t>THBS1_SDC4</t>
  </si>
  <si>
    <t>Thbs1  - Sdc4</t>
  </si>
  <si>
    <t>THBS</t>
  </si>
  <si>
    <t>Cd36</t>
  </si>
  <si>
    <t>THBS1_CD36</t>
  </si>
  <si>
    <t>Thbs1  - Cd36</t>
  </si>
  <si>
    <t>Cd47</t>
  </si>
  <si>
    <t>THBS1_CD47</t>
  </si>
  <si>
    <t>Thbs1  - Cd47</t>
  </si>
  <si>
    <t>Dag1</t>
  </si>
  <si>
    <t>LAMA2_DAG1</t>
  </si>
  <si>
    <t>Lama2  - Dag1</t>
  </si>
  <si>
    <t>LAMA4_DAG1</t>
  </si>
  <si>
    <t>Lama4  - Dag1</t>
  </si>
  <si>
    <t>LAMB3_DAG1</t>
  </si>
  <si>
    <t>Lamb3  - Dag1</t>
  </si>
  <si>
    <t>LAMC1_DAG1</t>
  </si>
  <si>
    <t>Lamc1  - Dag1</t>
  </si>
  <si>
    <t>Alcam</t>
  </si>
  <si>
    <t>Cd6</t>
  </si>
  <si>
    <t>ALCAM_CD6</t>
  </si>
  <si>
    <t>Alcam  - Cd6</t>
  </si>
  <si>
    <t>ALCAM</t>
  </si>
  <si>
    <t>Cell-Cell Contact</t>
  </si>
  <si>
    <t>KEGG: mmu04514</t>
  </si>
  <si>
    <t>App</t>
  </si>
  <si>
    <t>Cd74</t>
  </si>
  <si>
    <t>APP_CD74</t>
  </si>
  <si>
    <t>App  - Cd74</t>
  </si>
  <si>
    <t>APP</t>
  </si>
  <si>
    <t>PMID: 19849849</t>
  </si>
  <si>
    <t>Bst2</t>
  </si>
  <si>
    <t>Pira2</t>
  </si>
  <si>
    <t>BST2_PIRA2</t>
  </si>
  <si>
    <t>Bst2  - Pira2</t>
  </si>
  <si>
    <t>BST2</t>
  </si>
  <si>
    <t>PMID: 19564354</t>
  </si>
  <si>
    <t>Cadm1</t>
  </si>
  <si>
    <t>CADM1_CADM1</t>
  </si>
  <si>
    <t>Cadm1  - Cadm1</t>
  </si>
  <si>
    <t>CADM</t>
  </si>
  <si>
    <t>PMID: 24503895</t>
  </si>
  <si>
    <t>Ptprc</t>
  </si>
  <si>
    <t>Cd22</t>
  </si>
  <si>
    <t>PTPRC_CD22</t>
  </si>
  <si>
    <t>Ptprc  - Cd22</t>
  </si>
  <si>
    <t>CD45</t>
  </si>
  <si>
    <t>PMID: 12115612</t>
  </si>
  <si>
    <t>Mrc1</t>
  </si>
  <si>
    <t>PTPRC_MRC1</t>
  </si>
  <si>
    <t>Ptprc  - Mrc1</t>
  </si>
  <si>
    <t>PMID: 27601670; PMID: 10575006</t>
  </si>
  <si>
    <t>Cd48</t>
  </si>
  <si>
    <t>Cd244a</t>
  </si>
  <si>
    <t>CD48_CD244A</t>
  </si>
  <si>
    <t>Cd48  - Cd244a</t>
  </si>
  <si>
    <t>CD48</t>
  </si>
  <si>
    <t>PMID: 26697006</t>
  </si>
  <si>
    <t>Cd52</t>
  </si>
  <si>
    <t>Siglecg</t>
  </si>
  <si>
    <t>CD52_SIGLECG</t>
  </si>
  <si>
    <t>Cd52  - Siglecg</t>
  </si>
  <si>
    <t>CD52</t>
  </si>
  <si>
    <t>PMID: 23685786</t>
  </si>
  <si>
    <t>Cdh5</t>
  </si>
  <si>
    <t>CDH5_CDH5</t>
  </si>
  <si>
    <t>Cdh5  - Cdh5</t>
  </si>
  <si>
    <t>CDH5</t>
  </si>
  <si>
    <t>Efnb2</t>
  </si>
  <si>
    <t>Ephb4</t>
  </si>
  <si>
    <t>EFNB2_EPHB4</t>
  </si>
  <si>
    <t>Efnb2  - Ephb4</t>
  </si>
  <si>
    <t>EPHB</t>
  </si>
  <si>
    <t>PMID: 15114347</t>
  </si>
  <si>
    <t>Icam2</t>
  </si>
  <si>
    <t>ITGAL_ITGB2</t>
  </si>
  <si>
    <t>ICAM2_ITGAL_ITGB2</t>
  </si>
  <si>
    <t>Icam2  - (Itgal+Itgb2)</t>
  </si>
  <si>
    <t>ICAM</t>
  </si>
  <si>
    <t>ITGAM_ITGB2</t>
  </si>
  <si>
    <t>ICAM2_ITGAM_ITGB2</t>
  </si>
  <si>
    <t>Icam2  - (Itgam+Itgb2)</t>
  </si>
  <si>
    <t>Cd226</t>
  </si>
  <si>
    <t>ITGB2_CD226</t>
  </si>
  <si>
    <t>Itgb2  - Cd226</t>
  </si>
  <si>
    <t>ITGAL-ITGB2</t>
  </si>
  <si>
    <t>Icam1</t>
  </si>
  <si>
    <t>ITGB2_ICAM1</t>
  </si>
  <si>
    <t>Itgb2  - Icam1</t>
  </si>
  <si>
    <t>ITGB2_ICAM2</t>
  </si>
  <si>
    <t>Itgb2  - Icam2</t>
  </si>
  <si>
    <t>L1cam</t>
  </si>
  <si>
    <t>ITGA4_ITGB7</t>
  </si>
  <si>
    <t>L1CAM_ITGA4_ITGB7</t>
  </si>
  <si>
    <t>L1cam  - (Itga4+Itgb7)</t>
  </si>
  <si>
    <t>L1CAM</t>
  </si>
  <si>
    <t>PMID: 8557754</t>
  </si>
  <si>
    <t>L1CAM_L1CAM</t>
  </si>
  <si>
    <t>L1cam  - L1cam</t>
  </si>
  <si>
    <t>PMID: 18701456</t>
  </si>
  <si>
    <t>Lair1</t>
  </si>
  <si>
    <t>LAIR1_PIRA2</t>
  </si>
  <si>
    <t>Lair1  - Pira2</t>
  </si>
  <si>
    <t>LAIR1</t>
  </si>
  <si>
    <t>PMID: 19283782</t>
  </si>
  <si>
    <t>H2-Q10</t>
  </si>
  <si>
    <t>Cd8a</t>
  </si>
  <si>
    <t>H2-Q10_CD8A</t>
  </si>
  <si>
    <t>H2-q10  - Cd8a</t>
  </si>
  <si>
    <t>MHC-I</t>
  </si>
  <si>
    <t>H2-Q7</t>
  </si>
  <si>
    <t>H2-Q7_CD8A</t>
  </si>
  <si>
    <t>H2-q7  - Cd8a</t>
  </si>
  <si>
    <t>H2-T23</t>
  </si>
  <si>
    <t>H2-T23_CD8A</t>
  </si>
  <si>
    <t>H2-t23  - Cd8a</t>
  </si>
  <si>
    <t>H2-Q6</t>
  </si>
  <si>
    <t>H2-Q6_CD8A</t>
  </si>
  <si>
    <t>H2-q6  - Cd8a</t>
  </si>
  <si>
    <t>H2-D1</t>
  </si>
  <si>
    <t>H2-D1_CD8A</t>
  </si>
  <si>
    <t>H2-d1  - Cd8a</t>
  </si>
  <si>
    <t>H2-Q4</t>
  </si>
  <si>
    <t>H2-Q4_CD8A</t>
  </si>
  <si>
    <t>H2-q4  - Cd8a</t>
  </si>
  <si>
    <t>Cd8b1</t>
  </si>
  <si>
    <t>H2-Q10_CD8B1</t>
  </si>
  <si>
    <t>H2-q10  - Cd8b1</t>
  </si>
  <si>
    <t>H2-Q7_CD8B1</t>
  </si>
  <si>
    <t>H2-q7  - Cd8b1</t>
  </si>
  <si>
    <t>H2-T23_CD8B1</t>
  </si>
  <si>
    <t>H2-t23  - Cd8b1</t>
  </si>
  <si>
    <t>H2-Q6_CD8B1</t>
  </si>
  <si>
    <t>H2-q6  - Cd8b1</t>
  </si>
  <si>
    <t>H2-D1_CD8B1</t>
  </si>
  <si>
    <t>H2-d1  - Cd8b1</t>
  </si>
  <si>
    <t>H2-Q4_CD8B1</t>
  </si>
  <si>
    <t>H2-q4  - Cd8b1</t>
  </si>
  <si>
    <t>Lrrc4</t>
  </si>
  <si>
    <t>Ntng2</t>
  </si>
  <si>
    <t>LRRC4_NTNG2</t>
  </si>
  <si>
    <t>Lrrc4  - Ntng2</t>
  </si>
  <si>
    <t>NGL</t>
  </si>
  <si>
    <t>Pecam1</t>
  </si>
  <si>
    <t>PECAM1_PECAM1</t>
  </si>
  <si>
    <t>Pecam1  - Pecam1</t>
  </si>
  <si>
    <t>PECAM1</t>
  </si>
  <si>
    <t>Ptprm</t>
  </si>
  <si>
    <t>PTPRM_PTPRM</t>
  </si>
  <si>
    <t>Ptprm  - Ptprm</t>
  </si>
  <si>
    <t>PTPRM</t>
  </si>
  <si>
    <t>Sell</t>
  </si>
  <si>
    <t>Cd34</t>
  </si>
  <si>
    <t>SELL_CD34</t>
  </si>
  <si>
    <t>Sell  - Cd34</t>
  </si>
  <si>
    <t>SELL</t>
  </si>
  <si>
    <t>PMID: 7692600; PMID: 8977216</t>
  </si>
  <si>
    <t>Podxl</t>
  </si>
  <si>
    <t>SELL_PODXL</t>
  </si>
  <si>
    <t>Sell  - Podxl</t>
  </si>
  <si>
    <t>PMID: 22814396</t>
  </si>
  <si>
    <t>Sema4d</t>
  </si>
  <si>
    <t>Plxnb2</t>
  </si>
  <si>
    <t>SEMA4D_PLXNB2</t>
  </si>
  <si>
    <t>Sema4d  - Plxnb2</t>
  </si>
  <si>
    <t>SEMA4</t>
  </si>
  <si>
    <t>Cd72</t>
  </si>
  <si>
    <t>SEMA4D_CD72</t>
  </si>
  <si>
    <t>Sema4d  - Cd72</t>
  </si>
  <si>
    <t>ITGA4_ITGB1</t>
  </si>
  <si>
    <t>Vcam1</t>
  </si>
  <si>
    <t>ITGA4_ITGB1_VCAM1</t>
  </si>
  <si>
    <t>Itga4  - (Itgb1+Vcam1)</t>
  </si>
  <si>
    <t>VCAM</t>
  </si>
  <si>
    <t>ITGA9_ITGB1_VCAM1</t>
  </si>
  <si>
    <t>Itga9  - (Itgb1+Vcam1)</t>
  </si>
  <si>
    <t>ITGA4_ITGB7_VCAM1</t>
  </si>
  <si>
    <t>Itga4  - (Itgb7+Vcam1)</t>
  </si>
  <si>
    <t>t14d</t>
  </si>
  <si>
    <t>PMID: 29212879; PMID: 18346467</t>
  </si>
  <si>
    <t>THY1</t>
  </si>
  <si>
    <t>Thy1  - (Itgav+Itgb3)</t>
  </si>
  <si>
    <t>THY1_ITGAV_ITGB3</t>
  </si>
  <si>
    <t>ITGAV_ITGB3</t>
  </si>
  <si>
    <t>Thy1</t>
  </si>
  <si>
    <t>PMID: 15850796</t>
  </si>
  <si>
    <t>Thy1  - (Itgax+Itgb2)</t>
  </si>
  <si>
    <t>THY1_ITGAX_ITGB2</t>
  </si>
  <si>
    <t>ITGAX_ITGB2</t>
  </si>
  <si>
    <t>Thy1  - (Itgam+Itgb2)</t>
  </si>
  <si>
    <t>THY1_ITGAM_ITGB2</t>
  </si>
  <si>
    <t>SEMA7</t>
  </si>
  <si>
    <t>Sema7a  - Plxnc1</t>
  </si>
  <si>
    <t>SEMA7A_PLXNC1</t>
  </si>
  <si>
    <t>Plxnc1</t>
  </si>
  <si>
    <t>Sema7a</t>
  </si>
  <si>
    <t>Sema4d  - Plxnb1</t>
  </si>
  <si>
    <t>SEMA4D_PLXNB1</t>
  </si>
  <si>
    <t>Plxnb1</t>
  </si>
  <si>
    <t>Sema4a  - Plxnb2</t>
  </si>
  <si>
    <t>SEMA4A_PLXNB2</t>
  </si>
  <si>
    <t>Sema4a</t>
  </si>
  <si>
    <t>Sema4a  - Plxnb1</t>
  </si>
  <si>
    <t>SEMA4A_PLXNB1</t>
  </si>
  <si>
    <t>PMC2431087; PMID:  8892633,PMID:  8896607</t>
  </si>
  <si>
    <t>SELPLG</t>
  </si>
  <si>
    <t>Selplg  - Sell</t>
  </si>
  <si>
    <t>SELPLG_SELL</t>
  </si>
  <si>
    <t>Selplg</t>
  </si>
  <si>
    <t>JAM</t>
  </si>
  <si>
    <t>Jam2  - Jam2</t>
  </si>
  <si>
    <t>JAM2_JAM2</t>
  </si>
  <si>
    <t>Jam2</t>
  </si>
  <si>
    <t>Jam2  - F11r</t>
  </si>
  <si>
    <t>JAM2_F11R</t>
  </si>
  <si>
    <t>F11r</t>
  </si>
  <si>
    <t>F11r  - Jam2</t>
  </si>
  <si>
    <t>F11R_JAM2</t>
  </si>
  <si>
    <t>F11r  - F11r</t>
  </si>
  <si>
    <t>F11R_F11R</t>
  </si>
  <si>
    <t>Jam2  - (Itgav+Itgb1)</t>
  </si>
  <si>
    <t>JAM2_ITGAV_ITGB1</t>
  </si>
  <si>
    <t>ITGAV_ITGB1</t>
  </si>
  <si>
    <t>PMID: 23954143</t>
  </si>
  <si>
    <t>ICOS</t>
  </si>
  <si>
    <t>Icosl  - Icos</t>
  </si>
  <si>
    <t>ICOSL_ICOS</t>
  </si>
  <si>
    <t>Icos</t>
  </si>
  <si>
    <t>Icosl</t>
  </si>
  <si>
    <t>PMID: 23602662</t>
  </si>
  <si>
    <t>Icam1  - Itgal</t>
  </si>
  <si>
    <t>ICAM1_ITGAL</t>
  </si>
  <si>
    <t>Itgal</t>
  </si>
  <si>
    <t>Icam1  - (Itgam+Itgb2)</t>
  </si>
  <si>
    <t>ICAM1_ITGAM_ITGB2</t>
  </si>
  <si>
    <t>PMID: 16252253</t>
  </si>
  <si>
    <t>Icam1  - (Itgax+Itgb2)</t>
  </si>
  <si>
    <t>ICAM1_ITGAX_ITGB2</t>
  </si>
  <si>
    <t>KEGG: mmu04514; PMID: 11279107</t>
  </si>
  <si>
    <t>ESAM</t>
  </si>
  <si>
    <t>Esam  - Esam</t>
  </si>
  <si>
    <t>ESAM_ESAM</t>
  </si>
  <si>
    <t>Esam</t>
  </si>
  <si>
    <t>PMID: 9425167</t>
  </si>
  <si>
    <t>CDH1</t>
  </si>
  <si>
    <t>Cdh1  - (Itgae+Itgb7)</t>
  </si>
  <si>
    <t>CDH1_ITGAE_ITGB7</t>
  </si>
  <si>
    <t>ITGAE_ITGB7</t>
  </si>
  <si>
    <t>Cdh1</t>
  </si>
  <si>
    <t>CDH</t>
  </si>
  <si>
    <t>Cdh1  - Cdh1</t>
  </si>
  <si>
    <t>CDH1_CDH1</t>
  </si>
  <si>
    <t>CD200</t>
  </si>
  <si>
    <t>Cd200  - Cd200r4</t>
  </si>
  <si>
    <t>CD200_CD200R4</t>
  </si>
  <si>
    <t>Cd200r4</t>
  </si>
  <si>
    <t>Cd200</t>
  </si>
  <si>
    <t>PMID: 15187158</t>
  </si>
  <si>
    <t>Cd200  - Cd200r1</t>
  </si>
  <si>
    <t>CD200_CD200R1</t>
  </si>
  <si>
    <t>Cd200r1</t>
  </si>
  <si>
    <t>FN1</t>
  </si>
  <si>
    <t>Fn1  - Sdc4</t>
  </si>
  <si>
    <t>FN1_SDC4</t>
  </si>
  <si>
    <t>Fn1</t>
  </si>
  <si>
    <t>COLLAGEN</t>
  </si>
  <si>
    <t>Col6a3  - Sdc4</t>
  </si>
  <si>
    <t>COL6A3_SDC4</t>
  </si>
  <si>
    <t>Col6a3</t>
  </si>
  <si>
    <t>Col6a2  - Sdc4</t>
  </si>
  <si>
    <t>COL6A2_SDC4</t>
  </si>
  <si>
    <t>Col6a2</t>
  </si>
  <si>
    <t>Col6a1  - Sdc4</t>
  </si>
  <si>
    <t>COL6A1_SDC4</t>
  </si>
  <si>
    <t>Col6a1</t>
  </si>
  <si>
    <t>Col4a2  - Sdc4</t>
  </si>
  <si>
    <t>COL4A2_SDC4</t>
  </si>
  <si>
    <t>Col4a2</t>
  </si>
  <si>
    <t>Col4a1  - Sdc4</t>
  </si>
  <si>
    <t>COL4A1_SDC4</t>
  </si>
  <si>
    <t>Col4a1</t>
  </si>
  <si>
    <t>Col1a2  - Sdc4</t>
  </si>
  <si>
    <t>COL1A2_SDC4</t>
  </si>
  <si>
    <t>Col1a2</t>
  </si>
  <si>
    <t>Col1a1  - Sdc4</t>
  </si>
  <si>
    <t>COL1A1_SDC4</t>
  </si>
  <si>
    <t>Col1a1</t>
  </si>
  <si>
    <t>Fn1  - Sdc1</t>
  </si>
  <si>
    <t>FN1_SDC1</t>
  </si>
  <si>
    <t>Sdc1</t>
  </si>
  <si>
    <t>Col6a3  - Sdc1</t>
  </si>
  <si>
    <t>COL6A3_SDC1</t>
  </si>
  <si>
    <t>Col6a2  - Sdc1</t>
  </si>
  <si>
    <t>COL6A2_SDC1</t>
  </si>
  <si>
    <t>Col6a1  - Sdc1</t>
  </si>
  <si>
    <t>COL6A1_SDC1</t>
  </si>
  <si>
    <t>Col4a2  - Sdc1</t>
  </si>
  <si>
    <t>COL4A2_SDC1</t>
  </si>
  <si>
    <t>Col4a1  - Sdc1</t>
  </si>
  <si>
    <t>COL4A1_SDC1</t>
  </si>
  <si>
    <t>Col1a2  - Sdc1</t>
  </si>
  <si>
    <t>COL1A2_SDC1</t>
  </si>
  <si>
    <t>Col1a1  - Sdc1</t>
  </si>
  <si>
    <t>COL1A1_SDC1</t>
  </si>
  <si>
    <t>Lamc2  - Cd44</t>
  </si>
  <si>
    <t>LAMC2_CD44</t>
  </si>
  <si>
    <t>Lamc2</t>
  </si>
  <si>
    <t>Lamb2  - Cd44</t>
  </si>
  <si>
    <t>LAMB2_CD44</t>
  </si>
  <si>
    <t>Lamb2</t>
  </si>
  <si>
    <t>Lama5  - Cd44</t>
  </si>
  <si>
    <t>LAMA5_CD44</t>
  </si>
  <si>
    <t>Lama5</t>
  </si>
  <si>
    <t>Col6a3  - Cd44</t>
  </si>
  <si>
    <t>COL6A3_CD44</t>
  </si>
  <si>
    <t>Col6a2  - Cd44</t>
  </si>
  <si>
    <t>COL6A2_CD44</t>
  </si>
  <si>
    <t>Col6a1  - Cd44</t>
  </si>
  <si>
    <t>COL6A1_CD44</t>
  </si>
  <si>
    <t>Col4a2  - Cd44</t>
  </si>
  <si>
    <t>COL4A2_CD44</t>
  </si>
  <si>
    <t>Col4a1  - Cd44</t>
  </si>
  <si>
    <t>COL4A1_CD44</t>
  </si>
  <si>
    <t>Col1a2  - Cd44</t>
  </si>
  <si>
    <t>COL1A2_CD44</t>
  </si>
  <si>
    <t>Col1a1  - Cd44</t>
  </si>
  <si>
    <t>COL1A1_CD44</t>
  </si>
  <si>
    <t>Fn1  - Cd44</t>
  </si>
  <si>
    <t>FN1_CD44</t>
  </si>
  <si>
    <t>Fn1  - (Itgav+Itgb6)</t>
  </si>
  <si>
    <t>FN1_ITGAV_ITGB6</t>
  </si>
  <si>
    <t>ITGAV_ITGB6</t>
  </si>
  <si>
    <t>VWF</t>
  </si>
  <si>
    <t>Vwf  - (Itgav+Itgb3)</t>
  </si>
  <si>
    <t>VWF_ITGAV_ITGB3</t>
  </si>
  <si>
    <t>Vwf</t>
  </si>
  <si>
    <t>Fn1  - (Itgav+Itgb3)</t>
  </si>
  <si>
    <t>FN1_ITGAV_ITGB3</t>
  </si>
  <si>
    <t>Fn1  - (Itgav+Itgb1)</t>
  </si>
  <si>
    <t>FN1_ITGAV_ITGB1</t>
  </si>
  <si>
    <t>Lamc2  - (Itga6+Itgb1)</t>
  </si>
  <si>
    <t>LAMC2_ITGA6_ITGB1</t>
  </si>
  <si>
    <t>Lamb2  - (Itga6+Itgb1)</t>
  </si>
  <si>
    <t>LAMB2_ITGA6_ITGB1</t>
  </si>
  <si>
    <t>Lama5  - (Itga6+Itgb1)</t>
  </si>
  <si>
    <t>LAMA5_ITGA6_ITGB1</t>
  </si>
  <si>
    <t>Fn1  - (Itga5+Itgb1)</t>
  </si>
  <si>
    <t>FN1_ITGA5_ITGB1</t>
  </si>
  <si>
    <t>ITGA5_ITGB1</t>
  </si>
  <si>
    <t>PMID: 27192565</t>
  </si>
  <si>
    <t>GALECTIN</t>
  </si>
  <si>
    <t>Lgals9  - Havcr2</t>
  </si>
  <si>
    <t>LGALS9_HAVCR2</t>
  </si>
  <si>
    <t>Havcr2</t>
  </si>
  <si>
    <t>Lgals9</t>
  </si>
  <si>
    <t>PMID: 30120235</t>
  </si>
  <si>
    <t>Lgals9  - Ighm</t>
  </si>
  <si>
    <t>LGALS9_IGHM</t>
  </si>
  <si>
    <t>Ighm</t>
  </si>
  <si>
    <t>PMID: 23230437</t>
  </si>
  <si>
    <t>ANNEXIN</t>
  </si>
  <si>
    <t>Anxa1  - Fpr2</t>
  </si>
  <si>
    <t>ANXA1_FPR2</t>
  </si>
  <si>
    <t>Fpr2</t>
  </si>
  <si>
    <t>Anxa1</t>
  </si>
  <si>
    <t>Sema3f  - (Nrp2+Plxna1)</t>
  </si>
  <si>
    <t>SEMA3F_NRP2_PLXNA1</t>
  </si>
  <si>
    <t>NRP2_PLXNA1</t>
  </si>
  <si>
    <t>Sema3f</t>
  </si>
  <si>
    <t>PMID: 16234578</t>
  </si>
  <si>
    <t>COMPLEMENT</t>
  </si>
  <si>
    <t>C4b  - Cr2</t>
  </si>
  <si>
    <t>C4B_CR2</t>
  </si>
  <si>
    <t>Cr2</t>
  </si>
  <si>
    <t>C4b</t>
  </si>
  <si>
    <t>C3  - (Itgax+Itgb2)</t>
  </si>
  <si>
    <t>C3_ITGAX_ITGB2</t>
  </si>
  <si>
    <t>C3</t>
  </si>
  <si>
    <t>C3  - (Itgam+Itgb2)</t>
  </si>
  <si>
    <t>C3_ITGAM_ITGB2</t>
  </si>
  <si>
    <t>C3  - Cr2</t>
  </si>
  <si>
    <t>C3_CR2</t>
  </si>
  <si>
    <t>C3  - C3ar1</t>
  </si>
  <si>
    <t>C3_C3AR1</t>
  </si>
  <si>
    <t>C3ar1</t>
  </si>
  <si>
    <t>PMID: 28356350</t>
  </si>
  <si>
    <t>MK</t>
  </si>
  <si>
    <t>Mdk  - Ncl</t>
  </si>
  <si>
    <t>MDK_NCL</t>
  </si>
  <si>
    <t>Ncl</t>
  </si>
  <si>
    <t>Mdk</t>
  </si>
  <si>
    <t>Mdk  - Lrp1</t>
  </si>
  <si>
    <t>MDK_LRP1</t>
  </si>
  <si>
    <t>Lrp1</t>
  </si>
  <si>
    <t>Mdk  - (Itga6+Itgb1)</t>
  </si>
  <si>
    <t>MDK_ITGA6_ITGB1</t>
  </si>
  <si>
    <t>Mdk  - Sdc4</t>
  </si>
  <si>
    <t>MDK_SDC4</t>
  </si>
  <si>
    <t>Mdk  - Sdc1</t>
  </si>
  <si>
    <t>MDK_SDC1</t>
  </si>
  <si>
    <t>PMID: 28490838</t>
  </si>
  <si>
    <t>VISFATIN</t>
  </si>
  <si>
    <t>Nampt  - (Itga5+Itgb1)</t>
  </si>
  <si>
    <t>NAMPT_ITGA5_ITGB1</t>
  </si>
  <si>
    <t>Nampt</t>
  </si>
  <si>
    <t>PMID: 21907263</t>
  </si>
  <si>
    <t>SPP1</t>
  </si>
  <si>
    <t>Spp1  - (Itga5+Itgb1)</t>
  </si>
  <si>
    <t>SPP1_ITGA5_ITGB1</t>
  </si>
  <si>
    <t>Spp1</t>
  </si>
  <si>
    <t>Spp1  - (Itgav+Itgb6)</t>
  </si>
  <si>
    <t>SPP1_ITGAV_ITGB6</t>
  </si>
  <si>
    <t>Spp1  - (Itgav+Itgb1)</t>
  </si>
  <si>
    <t>SPP1_ITGAV_ITGB1</t>
  </si>
  <si>
    <t>Spp1  - (Itgav+Itgb3)</t>
  </si>
  <si>
    <t>SPP1_ITGAV_ITGB3</t>
  </si>
  <si>
    <t>Spp1  - Cd44</t>
  </si>
  <si>
    <t>SPP1_CD44</t>
  </si>
  <si>
    <t>CSF</t>
  </si>
  <si>
    <t>Csf1  - Csf1r</t>
  </si>
  <si>
    <t>CSF1_CSF1R</t>
  </si>
  <si>
    <t>Csf1r</t>
  </si>
  <si>
    <t>Csf1</t>
  </si>
  <si>
    <t>OSM</t>
  </si>
  <si>
    <t>Osm  - (Osmr+Il6st)</t>
  </si>
  <si>
    <t>OSM_OSMR_IL6ST</t>
  </si>
  <si>
    <t>OSMR_IL6ST</t>
  </si>
  <si>
    <t>Osm</t>
  </si>
  <si>
    <t>PMID: 26175090</t>
  </si>
  <si>
    <t>MIF</t>
  </si>
  <si>
    <t>Mif  - Ackr3</t>
  </si>
  <si>
    <t>MIF_ACKR3</t>
  </si>
  <si>
    <t>Ackr3</t>
  </si>
  <si>
    <t>Mif</t>
  </si>
  <si>
    <t>PMID: 29637711; PMID: 24760155</t>
  </si>
  <si>
    <t>Mif  - (Cd74+Cxcr4)</t>
  </si>
  <si>
    <t>MIF_CD74_CXCR4</t>
  </si>
  <si>
    <t>CD74_CXCR4</t>
  </si>
  <si>
    <t>CXCL</t>
  </si>
  <si>
    <t>Cxcl16  - Cxcr6</t>
  </si>
  <si>
    <t>CXCL16_CXCR6</t>
  </si>
  <si>
    <t>Cxcr6</t>
  </si>
  <si>
    <t>Cxcl16</t>
  </si>
  <si>
    <t>Cxcl12  - Ackr3</t>
  </si>
  <si>
    <t>CXCL12_ACKR3</t>
  </si>
  <si>
    <t>Cxcl12</t>
  </si>
  <si>
    <t>Cxcl12  - Cxcr4</t>
  </si>
  <si>
    <t>CXCL12_CXCR4</t>
  </si>
  <si>
    <t>Cxcr4</t>
  </si>
  <si>
    <t>Cxcl2  - Cxcr2</t>
  </si>
  <si>
    <t>CXCL2_CXCR2</t>
  </si>
  <si>
    <t>Cxcr2</t>
  </si>
  <si>
    <t>Cxcl2</t>
  </si>
  <si>
    <t>Ccl9  - Ccr1</t>
  </si>
  <si>
    <t>CCL9_CCR1</t>
  </si>
  <si>
    <t>Ccl9</t>
  </si>
  <si>
    <t>PMID: 28190785; PMID: 28873464</t>
  </si>
  <si>
    <t>IGF</t>
  </si>
  <si>
    <t>Igf1  - (Itgav+Itgb3)</t>
  </si>
  <si>
    <t>IGF1_ITGAV_ITGB3</t>
  </si>
  <si>
    <t>Igf1</t>
  </si>
  <si>
    <t>PMID: 14604834</t>
  </si>
  <si>
    <t>Igf1  - Igf1r</t>
  </si>
  <si>
    <t>IGF1_IGF1R</t>
  </si>
  <si>
    <t>Igf1r</t>
  </si>
  <si>
    <t>PMID: 24335906</t>
  </si>
  <si>
    <t>ncWNT</t>
  </si>
  <si>
    <t>Wnt5a  - Mcam</t>
  </si>
  <si>
    <t>WNT5A_MCAM</t>
  </si>
  <si>
    <t>Mcam</t>
  </si>
  <si>
    <t>Wnt5a</t>
  </si>
  <si>
    <t>KEGG: mmu04310</t>
  </si>
  <si>
    <t>Wnt5a  - Fzd6</t>
  </si>
  <si>
    <t>WNT5A_FZD6</t>
  </si>
  <si>
    <t>Fzd6</t>
  </si>
  <si>
    <t>Wnt5a  - Fzd1</t>
  </si>
  <si>
    <t>WNT5A_FZD1</t>
  </si>
  <si>
    <t>Fzd1</t>
  </si>
  <si>
    <t>KEGG: mmu04310; PMID: 23209147</t>
  </si>
  <si>
    <t>WNT</t>
  </si>
  <si>
    <t>Wnt4  - (Fzd6+Lrp5)</t>
  </si>
  <si>
    <t>WNT4_FZD6_LRP5</t>
  </si>
  <si>
    <t>FZD6_LRP5</t>
  </si>
  <si>
    <t>Wn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18"/>
  <sheetViews>
    <sheetView workbookViewId="0">
      <pane ySplit="1" topLeftCell="A2" activePane="bottomLeft" state="frozen"/>
      <selection activeCell="E1" sqref="E1"/>
      <selection pane="bottomLeft" sqref="A1:B1048576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20</v>
      </c>
      <c r="B2" t="s">
        <v>21</v>
      </c>
      <c r="C2" t="s">
        <v>22</v>
      </c>
      <c r="D2" t="s">
        <v>23</v>
      </c>
      <c r="E2">
        <v>2.6628076363770702E-2</v>
      </c>
      <c r="F2">
        <v>0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>
        <v>0.226883179817538</v>
      </c>
      <c r="N2">
        <v>0.82599999999999996</v>
      </c>
      <c r="O2">
        <v>0.753</v>
      </c>
      <c r="P2">
        <v>5.7449414230508099E-94</v>
      </c>
    </row>
    <row r="3" spans="1:20" x14ac:dyDescent="0.25">
      <c r="A3" t="s">
        <v>20</v>
      </c>
      <c r="B3" t="s">
        <v>30</v>
      </c>
      <c r="C3" t="s">
        <v>22</v>
      </c>
      <c r="D3" t="s">
        <v>23</v>
      </c>
      <c r="E3">
        <v>2.1731758743116801E-2</v>
      </c>
      <c r="F3">
        <v>0</v>
      </c>
      <c r="G3" t="s">
        <v>24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>
        <v>0.226883179817538</v>
      </c>
      <c r="N3">
        <v>0.82599999999999996</v>
      </c>
      <c r="O3">
        <v>0.753</v>
      </c>
      <c r="P3">
        <v>5.7449414230508099E-94</v>
      </c>
    </row>
    <row r="4" spans="1:20" x14ac:dyDescent="0.25">
      <c r="A4" t="s">
        <v>20</v>
      </c>
      <c r="B4" t="s">
        <v>20</v>
      </c>
      <c r="C4" t="s">
        <v>22</v>
      </c>
      <c r="D4" t="s">
        <v>23</v>
      </c>
      <c r="E4">
        <v>4.3911652381222702E-2</v>
      </c>
      <c r="F4">
        <v>0</v>
      </c>
      <c r="G4" t="s">
        <v>24</v>
      </c>
      <c r="H4" t="s">
        <v>25</v>
      </c>
      <c r="I4" t="s">
        <v>26</v>
      </c>
      <c r="J4" t="s">
        <v>27</v>
      </c>
      <c r="K4" t="s">
        <v>28</v>
      </c>
      <c r="L4" t="s">
        <v>29</v>
      </c>
      <c r="M4">
        <v>0.226883179817538</v>
      </c>
      <c r="N4">
        <v>0.82599999999999996</v>
      </c>
      <c r="O4">
        <v>0.753</v>
      </c>
      <c r="P4">
        <v>5.7449414230508099E-94</v>
      </c>
      <c r="Q4">
        <v>0.35089442468621901</v>
      </c>
      <c r="R4">
        <v>0.6915</v>
      </c>
      <c r="S4">
        <v>0.59199999999999997</v>
      </c>
      <c r="T4">
        <v>1.42933024303216E-81</v>
      </c>
    </row>
    <row r="5" spans="1:20" x14ac:dyDescent="0.25">
      <c r="A5" t="s">
        <v>20</v>
      </c>
      <c r="B5" t="s">
        <v>20</v>
      </c>
      <c r="C5" t="s">
        <v>22</v>
      </c>
      <c r="D5" t="s">
        <v>31</v>
      </c>
      <c r="E5">
        <v>1.1526898036454399E-2</v>
      </c>
      <c r="F5">
        <v>0</v>
      </c>
      <c r="G5" t="s">
        <v>32</v>
      </c>
      <c r="H5" t="s">
        <v>33</v>
      </c>
      <c r="I5" t="s">
        <v>26</v>
      </c>
      <c r="J5" t="s">
        <v>27</v>
      </c>
      <c r="K5" t="s">
        <v>34</v>
      </c>
      <c r="L5" t="s">
        <v>29</v>
      </c>
      <c r="M5">
        <v>0.226883179817538</v>
      </c>
      <c r="N5">
        <v>0.82599999999999996</v>
      </c>
      <c r="O5">
        <v>0.753</v>
      </c>
      <c r="P5">
        <v>5.7449414230508099E-94</v>
      </c>
      <c r="Q5">
        <v>0.37834329745890199</v>
      </c>
      <c r="R5">
        <v>0.68500000000000005</v>
      </c>
      <c r="S5">
        <v>0.55300000000000005</v>
      </c>
      <c r="T5">
        <v>1.10956790626267E-169</v>
      </c>
    </row>
    <row r="6" spans="1:20" x14ac:dyDescent="0.25">
      <c r="A6" t="s">
        <v>35</v>
      </c>
      <c r="B6" t="s">
        <v>35</v>
      </c>
      <c r="C6" t="s">
        <v>36</v>
      </c>
      <c r="D6" t="s">
        <v>37</v>
      </c>
      <c r="E6">
        <v>3.5518558474534898E-4</v>
      </c>
      <c r="F6">
        <v>0</v>
      </c>
      <c r="G6" t="s">
        <v>38</v>
      </c>
      <c r="H6" t="s">
        <v>39</v>
      </c>
      <c r="I6" t="s">
        <v>40</v>
      </c>
      <c r="J6" t="s">
        <v>27</v>
      </c>
      <c r="K6" t="s">
        <v>41</v>
      </c>
      <c r="L6" t="s">
        <v>29</v>
      </c>
      <c r="M6">
        <v>0.22936168162947701</v>
      </c>
      <c r="N6">
        <v>0.27600000000000002</v>
      </c>
      <c r="O6">
        <v>0.19600000000000001</v>
      </c>
      <c r="P6">
        <v>6.7474192644151299E-4</v>
      </c>
      <c r="Q6">
        <v>0.18326270805548101</v>
      </c>
      <c r="R6">
        <v>0.28199999999999997</v>
      </c>
      <c r="S6">
        <v>0.26450000000000001</v>
      </c>
      <c r="T6">
        <v>0.38862074834874799</v>
      </c>
    </row>
    <row r="7" spans="1:20" x14ac:dyDescent="0.25">
      <c r="A7" t="s">
        <v>35</v>
      </c>
      <c r="B7" t="s">
        <v>35</v>
      </c>
      <c r="C7" t="s">
        <v>36</v>
      </c>
      <c r="D7" t="s">
        <v>42</v>
      </c>
      <c r="E7">
        <v>1.9386070092115501E-3</v>
      </c>
      <c r="F7">
        <v>0</v>
      </c>
      <c r="G7" t="s">
        <v>43</v>
      </c>
      <c r="H7" t="s">
        <v>44</v>
      </c>
      <c r="I7" t="s">
        <v>40</v>
      </c>
      <c r="J7" t="s">
        <v>27</v>
      </c>
      <c r="K7" t="s">
        <v>41</v>
      </c>
      <c r="L7" t="s">
        <v>29</v>
      </c>
      <c r="M7">
        <v>0.22936168162947701</v>
      </c>
      <c r="N7">
        <v>0.27600000000000002</v>
      </c>
      <c r="O7">
        <v>0.19600000000000001</v>
      </c>
      <c r="P7">
        <v>6.7474192644151299E-4</v>
      </c>
      <c r="Q7">
        <v>0.38832561200159299</v>
      </c>
      <c r="R7">
        <v>0.48549999999999999</v>
      </c>
      <c r="S7">
        <v>0.44500000000000001</v>
      </c>
      <c r="T7">
        <v>0.38840661854652597</v>
      </c>
    </row>
    <row r="8" spans="1:20" x14ac:dyDescent="0.25">
      <c r="A8" t="s">
        <v>35</v>
      </c>
      <c r="B8" t="s">
        <v>35</v>
      </c>
      <c r="C8" t="s">
        <v>45</v>
      </c>
      <c r="D8" t="s">
        <v>37</v>
      </c>
      <c r="E8">
        <v>7.4581042801926398E-4</v>
      </c>
      <c r="F8">
        <v>0</v>
      </c>
      <c r="G8" t="s">
        <v>46</v>
      </c>
      <c r="H8" t="s">
        <v>47</v>
      </c>
      <c r="I8" t="s">
        <v>40</v>
      </c>
      <c r="J8" t="s">
        <v>27</v>
      </c>
      <c r="K8" t="s">
        <v>41</v>
      </c>
      <c r="L8" t="s">
        <v>29</v>
      </c>
      <c r="M8">
        <v>0.35998941406609902</v>
      </c>
      <c r="N8">
        <v>0.32500000000000001</v>
      </c>
      <c r="O8">
        <v>0.22700000000000001</v>
      </c>
      <c r="P8">
        <v>1.6454704132473299E-4</v>
      </c>
      <c r="Q8">
        <v>0.18326270805548101</v>
      </c>
      <c r="R8">
        <v>0.28199999999999997</v>
      </c>
      <c r="S8">
        <v>0.26450000000000001</v>
      </c>
      <c r="T8">
        <v>0.38862074834874799</v>
      </c>
    </row>
    <row r="9" spans="1:20" x14ac:dyDescent="0.25">
      <c r="A9" t="s">
        <v>35</v>
      </c>
      <c r="B9" t="s">
        <v>35</v>
      </c>
      <c r="C9" t="s">
        <v>45</v>
      </c>
      <c r="D9" t="s">
        <v>42</v>
      </c>
      <c r="E9">
        <v>4.0620586623838001E-3</v>
      </c>
      <c r="F9">
        <v>0</v>
      </c>
      <c r="G9" t="s">
        <v>48</v>
      </c>
      <c r="H9" t="s">
        <v>49</v>
      </c>
      <c r="I9" t="s">
        <v>40</v>
      </c>
      <c r="J9" t="s">
        <v>27</v>
      </c>
      <c r="K9" t="s">
        <v>41</v>
      </c>
      <c r="L9" t="s">
        <v>29</v>
      </c>
      <c r="M9">
        <v>0.35998941406609902</v>
      </c>
      <c r="N9">
        <v>0.32500000000000001</v>
      </c>
      <c r="O9">
        <v>0.22700000000000001</v>
      </c>
      <c r="P9">
        <v>1.6454704132473299E-4</v>
      </c>
      <c r="Q9">
        <v>0.38832561200159299</v>
      </c>
      <c r="R9">
        <v>0.48549999999999999</v>
      </c>
      <c r="S9">
        <v>0.44500000000000001</v>
      </c>
      <c r="T9">
        <v>0.38840661854652597</v>
      </c>
    </row>
    <row r="10" spans="1:20" x14ac:dyDescent="0.25">
      <c r="A10" t="s">
        <v>50</v>
      </c>
      <c r="B10" t="s">
        <v>35</v>
      </c>
      <c r="C10" t="s">
        <v>51</v>
      </c>
      <c r="D10" t="s">
        <v>37</v>
      </c>
      <c r="E10">
        <v>3.6743844754243702E-3</v>
      </c>
      <c r="F10">
        <v>0</v>
      </c>
      <c r="G10" t="s">
        <v>52</v>
      </c>
      <c r="H10" t="s">
        <v>53</v>
      </c>
      <c r="I10" t="s">
        <v>40</v>
      </c>
      <c r="J10" t="s">
        <v>27</v>
      </c>
      <c r="K10" t="s">
        <v>41</v>
      </c>
      <c r="L10" t="s">
        <v>29</v>
      </c>
      <c r="M10">
        <v>0.97581281987040103</v>
      </c>
      <c r="N10">
        <v>0.53200000000000003</v>
      </c>
      <c r="O10">
        <v>0.29899999999999999</v>
      </c>
      <c r="P10">
        <v>3.4218897801021502E-53</v>
      </c>
      <c r="Q10">
        <v>0.18326270805548101</v>
      </c>
      <c r="R10">
        <v>0.28199999999999997</v>
      </c>
      <c r="S10">
        <v>0.26450000000000001</v>
      </c>
      <c r="T10">
        <v>0.38862074834874799</v>
      </c>
    </row>
    <row r="11" spans="1:20" x14ac:dyDescent="0.25">
      <c r="A11" t="s">
        <v>50</v>
      </c>
      <c r="B11" t="s">
        <v>35</v>
      </c>
      <c r="C11" t="s">
        <v>51</v>
      </c>
      <c r="D11" t="s">
        <v>42</v>
      </c>
      <c r="E11">
        <v>1.97365541183884E-2</v>
      </c>
      <c r="F11">
        <v>0</v>
      </c>
      <c r="G11" t="s">
        <v>54</v>
      </c>
      <c r="H11" t="s">
        <v>55</v>
      </c>
      <c r="I11" t="s">
        <v>40</v>
      </c>
      <c r="J11" t="s">
        <v>27</v>
      </c>
      <c r="K11" t="s">
        <v>41</v>
      </c>
      <c r="L11" t="s">
        <v>29</v>
      </c>
      <c r="M11">
        <v>0.97581281987040103</v>
      </c>
      <c r="N11">
        <v>0.53200000000000003</v>
      </c>
      <c r="O11">
        <v>0.29899999999999999</v>
      </c>
      <c r="P11">
        <v>3.4218897801021502E-53</v>
      </c>
      <c r="Q11">
        <v>0.38832561200159299</v>
      </c>
      <c r="R11">
        <v>0.48549999999999999</v>
      </c>
      <c r="S11">
        <v>0.44500000000000001</v>
      </c>
      <c r="T11">
        <v>0.38840661854652597</v>
      </c>
    </row>
    <row r="12" spans="1:20" x14ac:dyDescent="0.25">
      <c r="A12" t="s">
        <v>56</v>
      </c>
      <c r="B12" t="s">
        <v>35</v>
      </c>
      <c r="C12" t="s">
        <v>57</v>
      </c>
      <c r="D12" t="s">
        <v>58</v>
      </c>
      <c r="E12">
        <v>1.2014704168482101E-3</v>
      </c>
      <c r="F12">
        <v>0</v>
      </c>
      <c r="G12" t="s">
        <v>59</v>
      </c>
      <c r="H12" t="s">
        <v>60</v>
      </c>
      <c r="I12" t="s">
        <v>61</v>
      </c>
      <c r="J12" t="s">
        <v>27</v>
      </c>
      <c r="K12" t="s">
        <v>62</v>
      </c>
      <c r="L12" t="s">
        <v>29</v>
      </c>
      <c r="M12">
        <v>0.82772426583325598</v>
      </c>
      <c r="N12">
        <v>0.36499999999999999</v>
      </c>
      <c r="O12">
        <v>0.20499999999999999</v>
      </c>
      <c r="P12">
        <v>2.77652610688584E-18</v>
      </c>
    </row>
    <row r="13" spans="1:20" x14ac:dyDescent="0.25">
      <c r="A13" t="s">
        <v>56</v>
      </c>
      <c r="B13" t="s">
        <v>21</v>
      </c>
      <c r="C13" t="s">
        <v>57</v>
      </c>
      <c r="D13" t="s">
        <v>63</v>
      </c>
      <c r="E13">
        <v>2.5399506717869902E-3</v>
      </c>
      <c r="F13">
        <v>0</v>
      </c>
      <c r="G13" t="s">
        <v>64</v>
      </c>
      <c r="H13" t="s">
        <v>65</v>
      </c>
      <c r="I13" t="s">
        <v>61</v>
      </c>
      <c r="J13" t="s">
        <v>27</v>
      </c>
      <c r="K13" t="s">
        <v>62</v>
      </c>
      <c r="L13" t="s">
        <v>29</v>
      </c>
      <c r="M13">
        <v>0.82772426583325598</v>
      </c>
      <c r="N13">
        <v>0.36499999999999999</v>
      </c>
      <c r="O13">
        <v>0.20499999999999999</v>
      </c>
      <c r="P13">
        <v>2.77652610688584E-18</v>
      </c>
      <c r="Q13">
        <v>0.125227047881283</v>
      </c>
      <c r="R13">
        <v>0.30599999999999999</v>
      </c>
      <c r="S13">
        <v>0.20399999999999999</v>
      </c>
      <c r="T13">
        <v>1.54754136033514E-7</v>
      </c>
    </row>
    <row r="14" spans="1:20" x14ac:dyDescent="0.25">
      <c r="A14" t="s">
        <v>56</v>
      </c>
      <c r="B14" t="s">
        <v>30</v>
      </c>
      <c r="C14" t="s">
        <v>57</v>
      </c>
      <c r="D14" t="s">
        <v>63</v>
      </c>
      <c r="E14">
        <v>2.16580400414832E-3</v>
      </c>
      <c r="F14">
        <v>0</v>
      </c>
      <c r="G14" t="s">
        <v>64</v>
      </c>
      <c r="H14" t="s">
        <v>65</v>
      </c>
      <c r="I14" t="s">
        <v>61</v>
      </c>
      <c r="J14" t="s">
        <v>27</v>
      </c>
      <c r="K14" t="s">
        <v>62</v>
      </c>
      <c r="L14" t="s">
        <v>29</v>
      </c>
      <c r="M14">
        <v>0.82772426583325598</v>
      </c>
      <c r="N14">
        <v>0.36499999999999999</v>
      </c>
      <c r="O14">
        <v>0.20499999999999999</v>
      </c>
      <c r="P14">
        <v>2.77652610688584E-18</v>
      </c>
      <c r="Q14">
        <v>0.17744956749153101</v>
      </c>
      <c r="R14">
        <v>0.309</v>
      </c>
      <c r="S14">
        <v>0.193</v>
      </c>
      <c r="T14">
        <v>1.2039311315661E-20</v>
      </c>
    </row>
    <row r="15" spans="1:20" x14ac:dyDescent="0.25">
      <c r="A15" t="s">
        <v>56</v>
      </c>
      <c r="B15" t="s">
        <v>20</v>
      </c>
      <c r="C15" t="s">
        <v>57</v>
      </c>
      <c r="D15" t="s">
        <v>63</v>
      </c>
      <c r="E15">
        <v>1.6917632360640201E-3</v>
      </c>
      <c r="F15">
        <v>0</v>
      </c>
      <c r="G15" t="s">
        <v>64</v>
      </c>
      <c r="H15" t="s">
        <v>65</v>
      </c>
      <c r="I15" t="s">
        <v>61</v>
      </c>
      <c r="J15" t="s">
        <v>27</v>
      </c>
      <c r="K15" t="s">
        <v>62</v>
      </c>
      <c r="L15" t="s">
        <v>29</v>
      </c>
      <c r="M15">
        <v>0.82772426583325598</v>
      </c>
      <c r="N15">
        <v>0.36499999999999999</v>
      </c>
      <c r="O15">
        <v>0.20499999999999999</v>
      </c>
      <c r="P15">
        <v>2.77652610688584E-18</v>
      </c>
      <c r="Q15">
        <v>0.14309639497569099</v>
      </c>
      <c r="R15">
        <v>0.36</v>
      </c>
      <c r="S15">
        <v>0.28499999999999998</v>
      </c>
      <c r="T15">
        <v>3.8616172015710597E-40</v>
      </c>
    </row>
    <row r="16" spans="1:20" x14ac:dyDescent="0.25">
      <c r="A16" t="s">
        <v>56</v>
      </c>
      <c r="B16" t="s">
        <v>35</v>
      </c>
      <c r="C16" t="s">
        <v>66</v>
      </c>
      <c r="D16" t="s">
        <v>67</v>
      </c>
      <c r="E16">
        <v>9.5668861772629701E-4</v>
      </c>
      <c r="F16">
        <v>0</v>
      </c>
      <c r="G16" t="s">
        <v>68</v>
      </c>
      <c r="H16" t="s">
        <v>69</v>
      </c>
      <c r="I16" t="s">
        <v>70</v>
      </c>
      <c r="J16" t="s">
        <v>27</v>
      </c>
      <c r="K16" t="s">
        <v>71</v>
      </c>
      <c r="L16" t="s">
        <v>29</v>
      </c>
      <c r="M16">
        <v>0.285644632223235</v>
      </c>
      <c r="N16">
        <v>0.26700000000000002</v>
      </c>
      <c r="O16">
        <v>0.33700000000000002</v>
      </c>
      <c r="P16">
        <v>9.7065161640963502E-2</v>
      </c>
      <c r="Q16">
        <v>0.27827860057457199</v>
      </c>
      <c r="R16">
        <v>0.43</v>
      </c>
      <c r="S16">
        <v>0.44700000000000001</v>
      </c>
      <c r="T16">
        <v>0.14168075937529501</v>
      </c>
    </row>
    <row r="17" spans="1:20" x14ac:dyDescent="0.25">
      <c r="A17" t="s">
        <v>56</v>
      </c>
      <c r="B17" t="s">
        <v>50</v>
      </c>
      <c r="C17" t="s">
        <v>72</v>
      </c>
      <c r="D17" t="s">
        <v>73</v>
      </c>
      <c r="E17">
        <v>3.22700066608567E-2</v>
      </c>
      <c r="F17">
        <v>0</v>
      </c>
      <c r="G17" t="s">
        <v>74</v>
      </c>
      <c r="H17" t="s">
        <v>75</v>
      </c>
      <c r="I17" t="s">
        <v>76</v>
      </c>
      <c r="J17" t="s">
        <v>27</v>
      </c>
      <c r="K17" t="s">
        <v>77</v>
      </c>
      <c r="L17" t="s">
        <v>29</v>
      </c>
      <c r="M17">
        <v>0.87418376752532401</v>
      </c>
      <c r="N17">
        <v>0.32200000000000001</v>
      </c>
      <c r="O17">
        <v>0.32300000000000001</v>
      </c>
      <c r="P17">
        <v>1.01038939293445E-2</v>
      </c>
      <c r="Q17">
        <v>-0.39506369727396901</v>
      </c>
      <c r="R17">
        <v>0.70899999999999996</v>
      </c>
      <c r="S17">
        <v>0.73499999999999999</v>
      </c>
      <c r="T17">
        <v>6.7853609045669196E-17</v>
      </c>
    </row>
    <row r="18" spans="1:20" x14ac:dyDescent="0.25">
      <c r="A18" t="s">
        <v>56</v>
      </c>
      <c r="B18" t="s">
        <v>20</v>
      </c>
      <c r="C18" t="s">
        <v>72</v>
      </c>
      <c r="D18" t="s">
        <v>73</v>
      </c>
      <c r="E18">
        <v>1.25489328456992E-2</v>
      </c>
      <c r="F18">
        <v>0</v>
      </c>
      <c r="G18" t="s">
        <v>74</v>
      </c>
      <c r="H18" t="s">
        <v>75</v>
      </c>
      <c r="I18" t="s">
        <v>76</v>
      </c>
      <c r="J18" t="s">
        <v>27</v>
      </c>
      <c r="K18" t="s">
        <v>77</v>
      </c>
      <c r="L18" t="s">
        <v>29</v>
      </c>
      <c r="M18">
        <v>0.87418376752532401</v>
      </c>
      <c r="N18">
        <v>0.32200000000000001</v>
      </c>
      <c r="O18">
        <v>0.32300000000000001</v>
      </c>
      <c r="P18">
        <v>1.01038939293445E-2</v>
      </c>
      <c r="Q18">
        <v>0.52699407541708398</v>
      </c>
      <c r="R18">
        <v>0.54800000000000004</v>
      </c>
      <c r="S18">
        <v>0.33200000000000002</v>
      </c>
      <c r="T18">
        <v>2.39961765313731E-215</v>
      </c>
    </row>
    <row r="19" spans="1:20" x14ac:dyDescent="0.25">
      <c r="A19" t="s">
        <v>56</v>
      </c>
      <c r="B19" t="s">
        <v>35</v>
      </c>
      <c r="C19" t="s">
        <v>72</v>
      </c>
      <c r="D19" t="s">
        <v>73</v>
      </c>
      <c r="E19">
        <v>7.1228786400107701E-3</v>
      </c>
      <c r="F19">
        <v>0</v>
      </c>
      <c r="G19" t="s">
        <v>74</v>
      </c>
      <c r="H19" t="s">
        <v>75</v>
      </c>
      <c r="I19" t="s">
        <v>76</v>
      </c>
      <c r="J19" t="s">
        <v>27</v>
      </c>
      <c r="K19" t="s">
        <v>77</v>
      </c>
      <c r="L19" t="s">
        <v>29</v>
      </c>
      <c r="M19">
        <v>0.87418376752532401</v>
      </c>
      <c r="N19">
        <v>0.32200000000000001</v>
      </c>
      <c r="O19">
        <v>0.32300000000000001</v>
      </c>
      <c r="P19">
        <v>1.01038939293445E-2</v>
      </c>
      <c r="Q19">
        <v>0.50657642746895304</v>
      </c>
      <c r="R19">
        <v>0.34399999999999997</v>
      </c>
      <c r="S19">
        <v>0.17199999999999999</v>
      </c>
      <c r="T19">
        <v>1.72952301791505E-9</v>
      </c>
    </row>
    <row r="20" spans="1:20" x14ac:dyDescent="0.25">
      <c r="A20" t="s">
        <v>56</v>
      </c>
      <c r="B20" t="s">
        <v>50</v>
      </c>
      <c r="C20" t="s">
        <v>72</v>
      </c>
      <c r="D20" t="s">
        <v>78</v>
      </c>
      <c r="E20">
        <v>2.65390111973615E-2</v>
      </c>
      <c r="F20">
        <v>0</v>
      </c>
      <c r="G20" t="s">
        <v>79</v>
      </c>
      <c r="H20" t="s">
        <v>80</v>
      </c>
      <c r="I20" t="s">
        <v>76</v>
      </c>
      <c r="J20" t="s">
        <v>27</v>
      </c>
      <c r="K20" t="s">
        <v>77</v>
      </c>
      <c r="L20" t="s">
        <v>29</v>
      </c>
      <c r="M20">
        <v>0.87418376752532401</v>
      </c>
      <c r="N20">
        <v>0.32200000000000001</v>
      </c>
      <c r="O20">
        <v>0.32300000000000001</v>
      </c>
      <c r="P20">
        <v>1.01038939293445E-2</v>
      </c>
      <c r="Q20">
        <v>0.14638826482167699</v>
      </c>
      <c r="R20">
        <v>0.58799999999999997</v>
      </c>
      <c r="S20">
        <v>0.52100000000000002</v>
      </c>
      <c r="T20">
        <v>3.8555255696548E-5</v>
      </c>
    </row>
    <row r="21" spans="1:20" x14ac:dyDescent="0.25">
      <c r="A21" t="s">
        <v>56</v>
      </c>
      <c r="B21" t="s">
        <v>35</v>
      </c>
      <c r="C21" t="s">
        <v>72</v>
      </c>
      <c r="D21" t="s">
        <v>78</v>
      </c>
      <c r="E21">
        <v>3.6951896687776398E-3</v>
      </c>
      <c r="F21">
        <v>0</v>
      </c>
      <c r="G21" t="s">
        <v>79</v>
      </c>
      <c r="H21" t="s">
        <v>80</v>
      </c>
      <c r="I21" t="s">
        <v>76</v>
      </c>
      <c r="J21" t="s">
        <v>27</v>
      </c>
      <c r="K21" t="s">
        <v>77</v>
      </c>
      <c r="L21" t="s">
        <v>29</v>
      </c>
      <c r="M21">
        <v>0.87418376752532401</v>
      </c>
      <c r="N21">
        <v>0.32200000000000001</v>
      </c>
      <c r="O21">
        <v>0.32300000000000001</v>
      </c>
      <c r="P21">
        <v>1.01038939293445E-2</v>
      </c>
      <c r="Q21">
        <v>0.53110077598067995</v>
      </c>
      <c r="R21">
        <v>0.27500000000000002</v>
      </c>
      <c r="S21">
        <v>0.16500000000000001</v>
      </c>
      <c r="T21">
        <v>6.1102382890653798E-6</v>
      </c>
    </row>
    <row r="22" spans="1:20" x14ac:dyDescent="0.25">
      <c r="A22" t="s">
        <v>56</v>
      </c>
      <c r="B22" t="s">
        <v>50</v>
      </c>
      <c r="C22" t="s">
        <v>72</v>
      </c>
      <c r="D22" t="s">
        <v>81</v>
      </c>
      <c r="E22">
        <v>3.2015654477853699E-2</v>
      </c>
      <c r="F22">
        <v>0</v>
      </c>
      <c r="G22" t="s">
        <v>82</v>
      </c>
      <c r="H22" t="s">
        <v>83</v>
      </c>
      <c r="I22" t="s">
        <v>76</v>
      </c>
      <c r="J22" t="s">
        <v>27</v>
      </c>
      <c r="K22" t="s">
        <v>84</v>
      </c>
      <c r="L22" t="s">
        <v>29</v>
      </c>
      <c r="M22">
        <v>0.87418376752532401</v>
      </c>
      <c r="N22">
        <v>0.32200000000000001</v>
      </c>
      <c r="O22">
        <v>0.32300000000000001</v>
      </c>
      <c r="P22">
        <v>1.01038939293445E-2</v>
      </c>
      <c r="Q22">
        <v>-0.12433771622614601</v>
      </c>
      <c r="R22">
        <v>0.64849999999999997</v>
      </c>
      <c r="S22">
        <v>0.628</v>
      </c>
      <c r="T22">
        <v>1.9277627848307902E-5</v>
      </c>
    </row>
    <row r="23" spans="1:20" x14ac:dyDescent="0.25">
      <c r="A23" t="s">
        <v>56</v>
      </c>
      <c r="B23" t="s">
        <v>35</v>
      </c>
      <c r="C23" t="s">
        <v>72</v>
      </c>
      <c r="D23" t="s">
        <v>81</v>
      </c>
      <c r="E23">
        <v>5.3284741946240102E-3</v>
      </c>
      <c r="F23">
        <v>0</v>
      </c>
      <c r="G23" t="s">
        <v>82</v>
      </c>
      <c r="H23" t="s">
        <v>83</v>
      </c>
      <c r="I23" t="s">
        <v>76</v>
      </c>
      <c r="J23" t="s">
        <v>27</v>
      </c>
      <c r="K23" t="s">
        <v>84</v>
      </c>
      <c r="L23" t="s">
        <v>29</v>
      </c>
      <c r="M23">
        <v>0.87418376752532401</v>
      </c>
      <c r="N23">
        <v>0.32200000000000001</v>
      </c>
      <c r="O23">
        <v>0.32300000000000001</v>
      </c>
      <c r="P23">
        <v>1.01038939293445E-2</v>
      </c>
      <c r="Q23">
        <v>0.51883860172481699</v>
      </c>
      <c r="R23">
        <v>0.3095</v>
      </c>
      <c r="S23">
        <v>0.16850000000000001</v>
      </c>
      <c r="T23">
        <v>3.0559839060416502E-6</v>
      </c>
    </row>
    <row r="24" spans="1:20" x14ac:dyDescent="0.25">
      <c r="A24" t="s">
        <v>30</v>
      </c>
      <c r="B24" t="s">
        <v>85</v>
      </c>
      <c r="C24" t="s">
        <v>86</v>
      </c>
      <c r="D24" t="s">
        <v>87</v>
      </c>
      <c r="E24">
        <v>7.6742475347399294E-2</v>
      </c>
      <c r="F24">
        <v>0</v>
      </c>
      <c r="G24" t="s">
        <v>88</v>
      </c>
      <c r="H24" t="s">
        <v>89</v>
      </c>
      <c r="I24" t="s">
        <v>90</v>
      </c>
      <c r="J24" t="s">
        <v>27</v>
      </c>
      <c r="K24" t="s">
        <v>91</v>
      </c>
      <c r="L24" t="s">
        <v>29</v>
      </c>
      <c r="M24">
        <v>0.85470029836482098</v>
      </c>
      <c r="N24">
        <v>0.5</v>
      </c>
      <c r="O24">
        <v>0.35299999999999998</v>
      </c>
      <c r="P24">
        <v>1.2219488857875E-39</v>
      </c>
      <c r="Q24">
        <v>-0.28115931234059399</v>
      </c>
      <c r="R24">
        <v>0.83899999999999997</v>
      </c>
      <c r="S24">
        <v>0.85799999999999998</v>
      </c>
      <c r="T24">
        <v>9.8504114430224398E-23</v>
      </c>
    </row>
    <row r="25" spans="1:20" x14ac:dyDescent="0.25">
      <c r="A25" t="s">
        <v>85</v>
      </c>
      <c r="B25" t="s">
        <v>85</v>
      </c>
      <c r="C25" t="s">
        <v>92</v>
      </c>
      <c r="D25" t="s">
        <v>87</v>
      </c>
      <c r="E25">
        <v>0.17175294520361101</v>
      </c>
      <c r="F25">
        <v>0</v>
      </c>
      <c r="G25" t="s">
        <v>93</v>
      </c>
      <c r="H25" t="s">
        <v>94</v>
      </c>
      <c r="I25" t="s">
        <v>90</v>
      </c>
      <c r="J25" t="s">
        <v>27</v>
      </c>
      <c r="K25" t="s">
        <v>91</v>
      </c>
      <c r="L25" t="s">
        <v>29</v>
      </c>
      <c r="M25">
        <v>0.57754823006683598</v>
      </c>
      <c r="N25">
        <v>0.93700000000000006</v>
      </c>
      <c r="O25">
        <v>0.63</v>
      </c>
      <c r="P25">
        <v>6.6416877527667394E-151</v>
      </c>
      <c r="Q25">
        <v>-0.28115931234059399</v>
      </c>
      <c r="R25">
        <v>0.83899999999999997</v>
      </c>
      <c r="S25">
        <v>0.85799999999999998</v>
      </c>
      <c r="T25">
        <v>9.8504114430224398E-23</v>
      </c>
    </row>
    <row r="26" spans="1:20" x14ac:dyDescent="0.25">
      <c r="A26" t="s">
        <v>85</v>
      </c>
      <c r="B26" t="s">
        <v>30</v>
      </c>
      <c r="C26" t="s">
        <v>92</v>
      </c>
      <c r="D26" t="s">
        <v>95</v>
      </c>
      <c r="E26">
        <v>1.57991074983166E-2</v>
      </c>
      <c r="F26">
        <v>0</v>
      </c>
      <c r="G26" t="s">
        <v>96</v>
      </c>
      <c r="H26" t="s">
        <v>97</v>
      </c>
      <c r="I26" t="s">
        <v>90</v>
      </c>
      <c r="J26" t="s">
        <v>27</v>
      </c>
      <c r="K26" t="s">
        <v>91</v>
      </c>
      <c r="L26" t="s">
        <v>29</v>
      </c>
      <c r="M26">
        <v>0.57754823006683598</v>
      </c>
      <c r="N26">
        <v>0.93700000000000006</v>
      </c>
      <c r="O26">
        <v>0.63</v>
      </c>
      <c r="P26">
        <v>6.6416877527667394E-151</v>
      </c>
      <c r="Q26">
        <v>-0.49872534685582898</v>
      </c>
      <c r="R26">
        <v>0.25800000000000001</v>
      </c>
      <c r="S26">
        <v>0.41699999999999998</v>
      </c>
      <c r="T26">
        <v>8.9888254766596996E-42</v>
      </c>
    </row>
    <row r="27" spans="1:20" x14ac:dyDescent="0.25">
      <c r="A27" t="s">
        <v>85</v>
      </c>
      <c r="B27" t="s">
        <v>20</v>
      </c>
      <c r="C27" t="s">
        <v>92</v>
      </c>
      <c r="D27" t="s">
        <v>95</v>
      </c>
      <c r="E27">
        <v>3.2185288964191899E-2</v>
      </c>
      <c r="F27">
        <v>0</v>
      </c>
      <c r="G27" t="s">
        <v>96</v>
      </c>
      <c r="H27" t="s">
        <v>97</v>
      </c>
      <c r="I27" t="s">
        <v>90</v>
      </c>
      <c r="J27" t="s">
        <v>27</v>
      </c>
      <c r="K27" t="s">
        <v>91</v>
      </c>
      <c r="L27" t="s">
        <v>29</v>
      </c>
      <c r="M27">
        <v>0.57754823006683598</v>
      </c>
      <c r="N27">
        <v>0.93700000000000006</v>
      </c>
      <c r="O27">
        <v>0.63</v>
      </c>
      <c r="P27">
        <v>6.6416877527667394E-151</v>
      </c>
      <c r="Q27">
        <v>-0.30706787777147099</v>
      </c>
      <c r="R27">
        <v>0.34599999999999997</v>
      </c>
      <c r="S27">
        <v>0.443</v>
      </c>
      <c r="T27">
        <v>9.8854038061760503E-29</v>
      </c>
    </row>
    <row r="28" spans="1:20" x14ac:dyDescent="0.25">
      <c r="A28" t="s">
        <v>30</v>
      </c>
      <c r="B28" t="s">
        <v>30</v>
      </c>
      <c r="C28" t="s">
        <v>86</v>
      </c>
      <c r="D28" t="s">
        <v>98</v>
      </c>
      <c r="E28">
        <v>8.1403324513997701E-3</v>
      </c>
      <c r="F28">
        <v>0</v>
      </c>
      <c r="G28" t="s">
        <v>99</v>
      </c>
      <c r="H28" t="s">
        <v>100</v>
      </c>
      <c r="I28" t="s">
        <v>90</v>
      </c>
      <c r="J28" t="s">
        <v>27</v>
      </c>
      <c r="K28" t="s">
        <v>91</v>
      </c>
      <c r="L28" t="s">
        <v>29</v>
      </c>
      <c r="M28">
        <v>0.85470029836482098</v>
      </c>
      <c r="N28">
        <v>0.5</v>
      </c>
      <c r="O28">
        <v>0.35299999999999998</v>
      </c>
      <c r="P28">
        <v>1.2219488857875E-39</v>
      </c>
      <c r="Q28">
        <v>0.101704013071754</v>
      </c>
      <c r="R28">
        <v>0.27600000000000002</v>
      </c>
      <c r="S28">
        <v>0.22700000000000001</v>
      </c>
      <c r="T28">
        <v>2.80596375669737E-5</v>
      </c>
    </row>
    <row r="29" spans="1:20" x14ac:dyDescent="0.25">
      <c r="A29" t="s">
        <v>85</v>
      </c>
      <c r="B29" t="s">
        <v>85</v>
      </c>
      <c r="C29" t="s">
        <v>101</v>
      </c>
      <c r="D29" t="s">
        <v>102</v>
      </c>
      <c r="E29">
        <v>0.41856740425292199</v>
      </c>
      <c r="F29">
        <v>0</v>
      </c>
      <c r="G29" t="s">
        <v>103</v>
      </c>
      <c r="H29" t="s">
        <v>104</v>
      </c>
      <c r="I29" t="s">
        <v>105</v>
      </c>
      <c r="J29" t="s">
        <v>27</v>
      </c>
      <c r="K29" t="s">
        <v>91</v>
      </c>
      <c r="L29" t="s">
        <v>29</v>
      </c>
      <c r="M29">
        <v>0.53239465169906497</v>
      </c>
      <c r="N29">
        <v>0.98</v>
      </c>
      <c r="O29">
        <v>0.89400000000000002</v>
      </c>
      <c r="P29">
        <v>4.8257375829322002E-147</v>
      </c>
      <c r="Q29">
        <v>0.56795725257754004</v>
      </c>
      <c r="R29">
        <v>0.92900000000000005</v>
      </c>
      <c r="S29">
        <v>0.876</v>
      </c>
      <c r="T29">
        <v>3.8107622896688202E-72</v>
      </c>
    </row>
    <row r="30" spans="1:20" x14ac:dyDescent="0.25">
      <c r="A30" t="s">
        <v>20</v>
      </c>
      <c r="B30" t="s">
        <v>30</v>
      </c>
      <c r="C30" t="s">
        <v>106</v>
      </c>
      <c r="D30" t="s">
        <v>107</v>
      </c>
      <c r="E30">
        <v>8.3392058963601898E-3</v>
      </c>
      <c r="F30">
        <v>0</v>
      </c>
      <c r="G30" t="s">
        <v>108</v>
      </c>
      <c r="H30" t="s">
        <v>109</v>
      </c>
      <c r="I30" t="s">
        <v>105</v>
      </c>
      <c r="J30" t="s">
        <v>27</v>
      </c>
      <c r="K30" t="s">
        <v>91</v>
      </c>
      <c r="L30" t="s">
        <v>29</v>
      </c>
      <c r="M30">
        <v>0.30696131183748598</v>
      </c>
      <c r="N30">
        <v>0.47099999999999997</v>
      </c>
      <c r="O30">
        <v>0.38300000000000001</v>
      </c>
      <c r="P30">
        <v>1.69894359869427E-48</v>
      </c>
      <c r="Q30">
        <v>-0.17741409207721001</v>
      </c>
      <c r="R30">
        <v>0.48649999999999999</v>
      </c>
      <c r="S30">
        <v>0.59099999999999997</v>
      </c>
      <c r="T30">
        <v>2.3240165433165899E-2</v>
      </c>
    </row>
    <row r="31" spans="1:20" x14ac:dyDescent="0.25">
      <c r="A31" t="s">
        <v>30</v>
      </c>
      <c r="B31" t="s">
        <v>50</v>
      </c>
      <c r="C31" t="s">
        <v>110</v>
      </c>
      <c r="D31" t="s">
        <v>111</v>
      </c>
      <c r="E31">
        <v>2.7680766595439702E-3</v>
      </c>
      <c r="F31">
        <v>0</v>
      </c>
      <c r="G31" t="s">
        <v>112</v>
      </c>
      <c r="H31" t="s">
        <v>113</v>
      </c>
      <c r="I31" t="s">
        <v>114</v>
      </c>
      <c r="J31" t="s">
        <v>27</v>
      </c>
      <c r="K31" t="s">
        <v>91</v>
      </c>
      <c r="L31" t="s">
        <v>29</v>
      </c>
      <c r="M31">
        <v>0.22258240245136099</v>
      </c>
      <c r="N31">
        <v>0.32100000000000001</v>
      </c>
      <c r="O31">
        <v>0.22</v>
      </c>
      <c r="P31">
        <v>3.7031503720287601E-16</v>
      </c>
    </row>
    <row r="32" spans="1:20" x14ac:dyDescent="0.25">
      <c r="A32" t="s">
        <v>30</v>
      </c>
      <c r="B32" t="s">
        <v>85</v>
      </c>
      <c r="C32" t="s">
        <v>110</v>
      </c>
      <c r="D32" t="s">
        <v>111</v>
      </c>
      <c r="E32">
        <v>2.74526792075877E-3</v>
      </c>
      <c r="F32">
        <v>0</v>
      </c>
      <c r="G32" t="s">
        <v>112</v>
      </c>
      <c r="H32" t="s">
        <v>113</v>
      </c>
      <c r="I32" t="s">
        <v>114</v>
      </c>
      <c r="J32" t="s">
        <v>27</v>
      </c>
      <c r="K32" t="s">
        <v>91</v>
      </c>
      <c r="L32" t="s">
        <v>29</v>
      </c>
      <c r="M32">
        <v>0.22258240245136099</v>
      </c>
      <c r="N32">
        <v>0.32100000000000001</v>
      </c>
      <c r="O32">
        <v>0.22</v>
      </c>
      <c r="P32">
        <v>3.7031503720287601E-16</v>
      </c>
      <c r="Q32">
        <v>0.120025778299982</v>
      </c>
      <c r="R32">
        <v>0.34499999999999997</v>
      </c>
      <c r="S32">
        <v>0.26700000000000002</v>
      </c>
      <c r="T32">
        <v>1.2821457377702E-8</v>
      </c>
    </row>
    <row r="33" spans="1:20" x14ac:dyDescent="0.25">
      <c r="A33" t="s">
        <v>35</v>
      </c>
      <c r="B33" t="s">
        <v>50</v>
      </c>
      <c r="C33" t="s">
        <v>115</v>
      </c>
      <c r="D33" t="s">
        <v>116</v>
      </c>
      <c r="E33">
        <v>2.42821068129217E-2</v>
      </c>
      <c r="F33">
        <v>0</v>
      </c>
      <c r="G33" t="s">
        <v>117</v>
      </c>
      <c r="H33" t="s">
        <v>118</v>
      </c>
      <c r="I33" t="s">
        <v>119</v>
      </c>
      <c r="J33" t="s">
        <v>27</v>
      </c>
      <c r="K33" t="s">
        <v>120</v>
      </c>
      <c r="L33" t="s">
        <v>29</v>
      </c>
      <c r="M33">
        <v>0.87310378296895397</v>
      </c>
      <c r="N33">
        <v>0.46800000000000003</v>
      </c>
      <c r="O33">
        <v>0.24099999999999999</v>
      </c>
      <c r="P33">
        <v>2.9207498414272501E-17</v>
      </c>
      <c r="Q33">
        <v>0.231288900207751</v>
      </c>
      <c r="R33">
        <v>0.58599999999999997</v>
      </c>
      <c r="S33">
        <v>0.499</v>
      </c>
      <c r="T33">
        <v>7.0093046201905902E-10</v>
      </c>
    </row>
    <row r="34" spans="1:20" x14ac:dyDescent="0.25">
      <c r="A34" t="s">
        <v>30</v>
      </c>
      <c r="B34" t="s">
        <v>35</v>
      </c>
      <c r="C34" t="s">
        <v>121</v>
      </c>
      <c r="D34" t="s">
        <v>122</v>
      </c>
      <c r="E34">
        <v>1.2721673019292499E-2</v>
      </c>
      <c r="F34">
        <v>0</v>
      </c>
      <c r="G34" t="s">
        <v>123</v>
      </c>
      <c r="H34" t="s">
        <v>124</v>
      </c>
      <c r="I34" t="s">
        <v>125</v>
      </c>
      <c r="J34" t="s">
        <v>27</v>
      </c>
      <c r="K34" t="s">
        <v>126</v>
      </c>
      <c r="L34" t="s">
        <v>29</v>
      </c>
      <c r="M34">
        <v>0.83342670222583104</v>
      </c>
      <c r="N34">
        <v>0.34300000000000003</v>
      </c>
      <c r="O34">
        <v>0.183</v>
      </c>
      <c r="P34">
        <v>4.5115630374752802E-38</v>
      </c>
      <c r="Q34">
        <v>0.12451382452210399</v>
      </c>
      <c r="R34">
        <v>0.42499999999999999</v>
      </c>
      <c r="S34">
        <v>0.29899999999999999</v>
      </c>
      <c r="T34">
        <v>7.1639334843426003E-6</v>
      </c>
    </row>
    <row r="35" spans="1:20" x14ac:dyDescent="0.25">
      <c r="A35" t="s">
        <v>30</v>
      </c>
      <c r="B35" t="s">
        <v>50</v>
      </c>
      <c r="C35" t="s">
        <v>121</v>
      </c>
      <c r="D35" t="s">
        <v>127</v>
      </c>
      <c r="E35">
        <v>1.0528225031609001E-2</v>
      </c>
      <c r="F35">
        <v>0</v>
      </c>
      <c r="G35" t="s">
        <v>128</v>
      </c>
      <c r="H35" t="s">
        <v>129</v>
      </c>
      <c r="I35" t="s">
        <v>125</v>
      </c>
      <c r="J35" t="s">
        <v>27</v>
      </c>
      <c r="K35" t="s">
        <v>126</v>
      </c>
      <c r="L35" t="s">
        <v>29</v>
      </c>
      <c r="M35">
        <v>0.83342670222583104</v>
      </c>
      <c r="N35">
        <v>0.34300000000000003</v>
      </c>
      <c r="O35">
        <v>0.183</v>
      </c>
      <c r="P35">
        <v>4.5115630374752802E-38</v>
      </c>
    </row>
    <row r="36" spans="1:20" x14ac:dyDescent="0.25">
      <c r="A36" t="s">
        <v>30</v>
      </c>
      <c r="B36" t="s">
        <v>35</v>
      </c>
      <c r="C36" t="s">
        <v>121</v>
      </c>
      <c r="D36" t="s">
        <v>127</v>
      </c>
      <c r="E36">
        <v>7.88159825006364E-3</v>
      </c>
      <c r="F36">
        <v>0</v>
      </c>
      <c r="G36" t="s">
        <v>128</v>
      </c>
      <c r="H36" t="s">
        <v>129</v>
      </c>
      <c r="I36" t="s">
        <v>125</v>
      </c>
      <c r="J36" t="s">
        <v>27</v>
      </c>
      <c r="K36" t="s">
        <v>126</v>
      </c>
      <c r="L36" t="s">
        <v>29</v>
      </c>
      <c r="M36">
        <v>0.83342670222583104</v>
      </c>
      <c r="N36">
        <v>0.34300000000000003</v>
      </c>
      <c r="O36">
        <v>0.183</v>
      </c>
      <c r="P36">
        <v>4.5115630374752802E-38</v>
      </c>
      <c r="Q36">
        <v>0.20167500611035499</v>
      </c>
      <c r="R36">
        <v>0.32100000000000001</v>
      </c>
      <c r="S36">
        <v>0.309</v>
      </c>
      <c r="T36">
        <v>0.15650858618893401</v>
      </c>
    </row>
    <row r="37" spans="1:20" x14ac:dyDescent="0.25">
      <c r="A37" t="s">
        <v>50</v>
      </c>
      <c r="B37" t="s">
        <v>50</v>
      </c>
      <c r="C37" t="s">
        <v>130</v>
      </c>
      <c r="D37" t="s">
        <v>131</v>
      </c>
      <c r="E37">
        <v>2.22237032555033E-2</v>
      </c>
      <c r="F37">
        <v>0</v>
      </c>
      <c r="G37" t="s">
        <v>132</v>
      </c>
      <c r="H37" t="s">
        <v>133</v>
      </c>
      <c r="I37" t="s">
        <v>134</v>
      </c>
      <c r="J37" t="s">
        <v>27</v>
      </c>
      <c r="K37" t="s">
        <v>126</v>
      </c>
      <c r="L37" t="s">
        <v>29</v>
      </c>
      <c r="M37">
        <v>0.24680676432267601</v>
      </c>
      <c r="N37">
        <v>0.60799999999999998</v>
      </c>
      <c r="O37">
        <v>0.50800000000000001</v>
      </c>
      <c r="P37">
        <v>2.7969033850826999E-10</v>
      </c>
      <c r="Q37">
        <v>0.117881601906171</v>
      </c>
      <c r="R37">
        <v>0.44</v>
      </c>
      <c r="S37">
        <v>0.41499999999999998</v>
      </c>
      <c r="T37">
        <v>3.1560283668252101E-2</v>
      </c>
    </row>
    <row r="38" spans="1:20" x14ac:dyDescent="0.25">
      <c r="A38" t="s">
        <v>35</v>
      </c>
      <c r="B38" t="s">
        <v>50</v>
      </c>
      <c r="C38" t="s">
        <v>130</v>
      </c>
      <c r="D38" t="s">
        <v>131</v>
      </c>
      <c r="E38">
        <v>1.4600426438941499E-2</v>
      </c>
      <c r="F38">
        <v>0</v>
      </c>
      <c r="G38" t="s">
        <v>132</v>
      </c>
      <c r="H38" t="s">
        <v>133</v>
      </c>
      <c r="I38" t="s">
        <v>134</v>
      </c>
      <c r="J38" t="s">
        <v>27</v>
      </c>
      <c r="K38" t="s">
        <v>126</v>
      </c>
      <c r="L38" t="s">
        <v>29</v>
      </c>
      <c r="M38">
        <v>0.388334082246371</v>
      </c>
      <c r="N38">
        <v>0.52200000000000002</v>
      </c>
      <c r="O38">
        <v>0.41899999999999998</v>
      </c>
      <c r="P38">
        <v>8.18368068217087E-7</v>
      </c>
      <c r="Q38">
        <v>0.117881601906171</v>
      </c>
      <c r="R38">
        <v>0.44</v>
      </c>
      <c r="S38">
        <v>0.41499999999999998</v>
      </c>
      <c r="T38">
        <v>3.1560283668252101E-2</v>
      </c>
    </row>
    <row r="39" spans="1:20" x14ac:dyDescent="0.25">
      <c r="A39" t="s">
        <v>50</v>
      </c>
      <c r="B39" t="s">
        <v>20</v>
      </c>
      <c r="C39" t="s">
        <v>135</v>
      </c>
      <c r="D39" t="s">
        <v>136</v>
      </c>
      <c r="E39">
        <v>1.7769361410541199E-2</v>
      </c>
      <c r="F39">
        <v>0</v>
      </c>
      <c r="G39" t="s">
        <v>137</v>
      </c>
      <c r="H39" t="s">
        <v>138</v>
      </c>
      <c r="I39" t="s">
        <v>139</v>
      </c>
      <c r="J39" t="s">
        <v>27</v>
      </c>
      <c r="K39" t="s">
        <v>140</v>
      </c>
      <c r="L39" t="s">
        <v>29</v>
      </c>
      <c r="M39">
        <v>0.30893233921340102</v>
      </c>
      <c r="N39">
        <v>0.80900000000000005</v>
      </c>
      <c r="O39">
        <v>0.74</v>
      </c>
      <c r="P39">
        <v>1.6397253737901201E-15</v>
      </c>
      <c r="Q39">
        <v>-0.27355341261247501</v>
      </c>
      <c r="R39">
        <v>0.42599999999999999</v>
      </c>
      <c r="S39">
        <v>0.56733333333333302</v>
      </c>
      <c r="T39">
        <v>2.7746594703148498E-41</v>
      </c>
    </row>
    <row r="40" spans="1:20" x14ac:dyDescent="0.25">
      <c r="A40" t="s">
        <v>35</v>
      </c>
      <c r="B40" t="s">
        <v>20</v>
      </c>
      <c r="C40" t="s">
        <v>135</v>
      </c>
      <c r="D40" t="s">
        <v>136</v>
      </c>
      <c r="E40">
        <v>6.2954235959162301E-3</v>
      </c>
      <c r="F40">
        <v>0</v>
      </c>
      <c r="G40" t="s">
        <v>137</v>
      </c>
      <c r="H40" t="s">
        <v>138</v>
      </c>
      <c r="I40" t="s">
        <v>139</v>
      </c>
      <c r="J40" t="s">
        <v>27</v>
      </c>
      <c r="K40" t="s">
        <v>140</v>
      </c>
      <c r="L40" t="s">
        <v>29</v>
      </c>
      <c r="M40">
        <v>0.75248903837696501</v>
      </c>
      <c r="N40">
        <v>0.52400000000000002</v>
      </c>
      <c r="O40">
        <v>0.35099999999999998</v>
      </c>
      <c r="P40">
        <v>1.74448476848256E-13</v>
      </c>
      <c r="Q40">
        <v>-0.27355341261247501</v>
      </c>
      <c r="R40">
        <v>0.42599999999999999</v>
      </c>
      <c r="S40">
        <v>0.56733333333333302</v>
      </c>
      <c r="T40">
        <v>2.7746594703148498E-41</v>
      </c>
    </row>
    <row r="41" spans="1:20" x14ac:dyDescent="0.25">
      <c r="A41" t="s">
        <v>50</v>
      </c>
      <c r="B41" t="s">
        <v>50</v>
      </c>
      <c r="C41" t="s">
        <v>135</v>
      </c>
      <c r="D41" t="s">
        <v>141</v>
      </c>
      <c r="E41">
        <v>1.7629544700104801E-2</v>
      </c>
      <c r="F41">
        <v>0</v>
      </c>
      <c r="G41" t="s">
        <v>142</v>
      </c>
      <c r="H41" t="s">
        <v>143</v>
      </c>
      <c r="I41" t="s">
        <v>139</v>
      </c>
      <c r="J41" t="s">
        <v>27</v>
      </c>
      <c r="K41" t="s">
        <v>140</v>
      </c>
      <c r="L41" t="s">
        <v>29</v>
      </c>
      <c r="M41">
        <v>0.30893233921340102</v>
      </c>
      <c r="N41">
        <v>0.80900000000000005</v>
      </c>
      <c r="O41">
        <v>0.74</v>
      </c>
      <c r="P41">
        <v>1.6397253737901201E-15</v>
      </c>
    </row>
    <row r="42" spans="1:20" x14ac:dyDescent="0.25">
      <c r="A42" t="s">
        <v>35</v>
      </c>
      <c r="B42" t="s">
        <v>50</v>
      </c>
      <c r="C42" t="s">
        <v>135</v>
      </c>
      <c r="D42" t="s">
        <v>141</v>
      </c>
      <c r="E42">
        <v>6.2453145523275301E-3</v>
      </c>
      <c r="F42">
        <v>0</v>
      </c>
      <c r="G42" t="s">
        <v>142</v>
      </c>
      <c r="H42" t="s">
        <v>143</v>
      </c>
      <c r="I42" t="s">
        <v>139</v>
      </c>
      <c r="J42" t="s">
        <v>27</v>
      </c>
      <c r="K42" t="s">
        <v>140</v>
      </c>
      <c r="L42" t="s">
        <v>29</v>
      </c>
      <c r="M42">
        <v>0.75248903837696501</v>
      </c>
      <c r="N42">
        <v>0.52400000000000002</v>
      </c>
      <c r="O42">
        <v>0.35099999999999998</v>
      </c>
      <c r="P42">
        <v>1.74448476848256E-13</v>
      </c>
    </row>
    <row r="43" spans="1:20" x14ac:dyDescent="0.25">
      <c r="A43" t="s">
        <v>50</v>
      </c>
      <c r="B43" t="s">
        <v>20</v>
      </c>
      <c r="C43" t="s">
        <v>135</v>
      </c>
      <c r="D43" t="s">
        <v>141</v>
      </c>
      <c r="E43">
        <v>2.0352806299851998E-2</v>
      </c>
      <c r="F43">
        <v>0</v>
      </c>
      <c r="G43" t="s">
        <v>142</v>
      </c>
      <c r="H43" t="s">
        <v>143</v>
      </c>
      <c r="I43" t="s">
        <v>139</v>
      </c>
      <c r="J43" t="s">
        <v>27</v>
      </c>
      <c r="K43" t="s">
        <v>140</v>
      </c>
      <c r="L43" t="s">
        <v>29</v>
      </c>
      <c r="M43">
        <v>0.30893233921340102</v>
      </c>
      <c r="N43">
        <v>0.80900000000000005</v>
      </c>
      <c r="O43">
        <v>0.74</v>
      </c>
      <c r="P43">
        <v>1.6397253737901201E-15</v>
      </c>
      <c r="Q43">
        <v>-0.38423512348243899</v>
      </c>
      <c r="R43">
        <v>0.48599999999999999</v>
      </c>
      <c r="S43">
        <v>0.68300000000000005</v>
      </c>
      <c r="T43">
        <v>5.4152497087263498E-171</v>
      </c>
    </row>
    <row r="44" spans="1:20" x14ac:dyDescent="0.25">
      <c r="A44" t="s">
        <v>35</v>
      </c>
      <c r="B44" t="s">
        <v>20</v>
      </c>
      <c r="C44" t="s">
        <v>135</v>
      </c>
      <c r="D44" t="s">
        <v>141</v>
      </c>
      <c r="E44">
        <v>7.2229672558089802E-3</v>
      </c>
      <c r="F44">
        <v>0</v>
      </c>
      <c r="G44" t="s">
        <v>142</v>
      </c>
      <c r="H44" t="s">
        <v>143</v>
      </c>
      <c r="I44" t="s">
        <v>139</v>
      </c>
      <c r="J44" t="s">
        <v>27</v>
      </c>
      <c r="K44" t="s">
        <v>140</v>
      </c>
      <c r="L44" t="s">
        <v>29</v>
      </c>
      <c r="M44">
        <v>0.75248903837696501</v>
      </c>
      <c r="N44">
        <v>0.52400000000000002</v>
      </c>
      <c r="O44">
        <v>0.35099999999999998</v>
      </c>
      <c r="P44">
        <v>1.74448476848256E-13</v>
      </c>
      <c r="Q44">
        <v>-0.38423512348243899</v>
      </c>
      <c r="R44">
        <v>0.48599999999999999</v>
      </c>
      <c r="S44">
        <v>0.68300000000000005</v>
      </c>
      <c r="T44">
        <v>5.4152497087263498E-171</v>
      </c>
    </row>
    <row r="45" spans="1:20" x14ac:dyDescent="0.25">
      <c r="A45" t="s">
        <v>56</v>
      </c>
      <c r="B45" t="s">
        <v>50</v>
      </c>
      <c r="C45" t="s">
        <v>144</v>
      </c>
      <c r="D45" t="s">
        <v>141</v>
      </c>
      <c r="E45">
        <v>2.0704671646015701E-3</v>
      </c>
      <c r="F45">
        <v>0</v>
      </c>
      <c r="G45" t="s">
        <v>145</v>
      </c>
      <c r="H45" t="s">
        <v>146</v>
      </c>
      <c r="I45" t="s">
        <v>139</v>
      </c>
      <c r="J45" t="s">
        <v>27</v>
      </c>
      <c r="K45" t="s">
        <v>147</v>
      </c>
      <c r="L45" t="s">
        <v>29</v>
      </c>
      <c r="M45">
        <v>0.91141223993680098</v>
      </c>
      <c r="N45">
        <v>0.27</v>
      </c>
      <c r="O45">
        <v>0.14199999999999999</v>
      </c>
      <c r="P45">
        <v>2.9739177703004501E-14</v>
      </c>
    </row>
    <row r="46" spans="1:20" x14ac:dyDescent="0.25">
      <c r="A46" t="s">
        <v>56</v>
      </c>
      <c r="B46" t="s">
        <v>20</v>
      </c>
      <c r="C46" t="s">
        <v>144</v>
      </c>
      <c r="D46" t="s">
        <v>141</v>
      </c>
      <c r="E46">
        <v>2.3961576172283898E-3</v>
      </c>
      <c r="F46">
        <v>0</v>
      </c>
      <c r="G46" t="s">
        <v>145</v>
      </c>
      <c r="H46" t="s">
        <v>146</v>
      </c>
      <c r="I46" t="s">
        <v>139</v>
      </c>
      <c r="J46" t="s">
        <v>27</v>
      </c>
      <c r="K46" t="s">
        <v>147</v>
      </c>
      <c r="L46" t="s">
        <v>29</v>
      </c>
      <c r="M46">
        <v>0.91141223993680098</v>
      </c>
      <c r="N46">
        <v>0.27</v>
      </c>
      <c r="O46">
        <v>0.14199999999999999</v>
      </c>
      <c r="P46">
        <v>2.9739177703004501E-14</v>
      </c>
      <c r="Q46">
        <v>-0.38423512348243899</v>
      </c>
      <c r="R46">
        <v>0.48599999999999999</v>
      </c>
      <c r="S46">
        <v>0.68300000000000005</v>
      </c>
      <c r="T46">
        <v>5.4152497087263498E-171</v>
      </c>
    </row>
    <row r="47" spans="1:20" x14ac:dyDescent="0.25">
      <c r="A47" t="s">
        <v>56</v>
      </c>
      <c r="B47" t="s">
        <v>20</v>
      </c>
      <c r="C47" t="s">
        <v>148</v>
      </c>
      <c r="D47" t="s">
        <v>149</v>
      </c>
      <c r="E47">
        <v>4.0939715434536996E-3</v>
      </c>
      <c r="F47">
        <v>0</v>
      </c>
      <c r="G47" t="s">
        <v>150</v>
      </c>
      <c r="H47" t="s">
        <v>151</v>
      </c>
      <c r="I47" t="s">
        <v>152</v>
      </c>
      <c r="J47" t="s">
        <v>27</v>
      </c>
      <c r="K47" t="s">
        <v>153</v>
      </c>
      <c r="L47" t="s">
        <v>29</v>
      </c>
      <c r="M47">
        <v>0.52621180158960801</v>
      </c>
      <c r="N47">
        <v>0.33900000000000002</v>
      </c>
      <c r="O47">
        <v>0.26400000000000001</v>
      </c>
      <c r="P47">
        <v>1.5622035579978799E-6</v>
      </c>
    </row>
    <row r="48" spans="1:20" x14ac:dyDescent="0.25">
      <c r="A48" t="s">
        <v>56</v>
      </c>
      <c r="B48" t="s">
        <v>50</v>
      </c>
      <c r="C48" t="s">
        <v>148</v>
      </c>
      <c r="D48" t="s">
        <v>154</v>
      </c>
      <c r="E48">
        <v>1.6383208609248199E-3</v>
      </c>
      <c r="F48">
        <v>0</v>
      </c>
      <c r="G48" t="s">
        <v>155</v>
      </c>
      <c r="H48" t="s">
        <v>156</v>
      </c>
      <c r="I48" t="s">
        <v>152</v>
      </c>
      <c r="J48" t="s">
        <v>27</v>
      </c>
      <c r="K48" t="s">
        <v>153</v>
      </c>
      <c r="L48" t="s">
        <v>29</v>
      </c>
      <c r="M48">
        <v>0.52621180158960801</v>
      </c>
      <c r="N48">
        <v>0.33900000000000002</v>
      </c>
      <c r="O48">
        <v>0.26400000000000001</v>
      </c>
      <c r="P48">
        <v>1.5622035579978799E-6</v>
      </c>
      <c r="Q48">
        <v>0.24140655551432599</v>
      </c>
      <c r="R48">
        <v>0.27700000000000002</v>
      </c>
      <c r="S48">
        <v>0.192</v>
      </c>
      <c r="T48">
        <v>3.1818757006683198E-9</v>
      </c>
    </row>
    <row r="49" spans="1:20" x14ac:dyDescent="0.25">
      <c r="A49" t="s">
        <v>56</v>
      </c>
      <c r="B49" t="s">
        <v>20</v>
      </c>
      <c r="C49" t="s">
        <v>148</v>
      </c>
      <c r="D49" t="s">
        <v>154</v>
      </c>
      <c r="E49">
        <v>3.5706932156373702E-3</v>
      </c>
      <c r="F49">
        <v>0</v>
      </c>
      <c r="G49" t="s">
        <v>155</v>
      </c>
      <c r="H49" t="s">
        <v>156</v>
      </c>
      <c r="I49" t="s">
        <v>152</v>
      </c>
      <c r="J49" t="s">
        <v>27</v>
      </c>
      <c r="K49" t="s">
        <v>153</v>
      </c>
      <c r="L49" t="s">
        <v>29</v>
      </c>
      <c r="M49">
        <v>0.52621180158960801</v>
      </c>
      <c r="N49">
        <v>0.33900000000000002</v>
      </c>
      <c r="O49">
        <v>0.26400000000000001</v>
      </c>
      <c r="P49">
        <v>1.5622035579978799E-6</v>
      </c>
      <c r="Q49">
        <v>0.23970792732952401</v>
      </c>
      <c r="R49">
        <v>0.35399999999999998</v>
      </c>
      <c r="S49">
        <v>0.49</v>
      </c>
      <c r="T49">
        <v>5.3879072929716498E-12</v>
      </c>
    </row>
    <row r="50" spans="1:20" x14ac:dyDescent="0.25">
      <c r="A50" t="s">
        <v>35</v>
      </c>
      <c r="B50" t="s">
        <v>50</v>
      </c>
      <c r="C50" t="s">
        <v>157</v>
      </c>
      <c r="D50" t="s">
        <v>158</v>
      </c>
      <c r="E50">
        <v>2.3674928655656E-2</v>
      </c>
      <c r="F50">
        <v>0</v>
      </c>
      <c r="G50" t="s">
        <v>159</v>
      </c>
      <c r="H50" t="s">
        <v>160</v>
      </c>
      <c r="I50" t="s">
        <v>161</v>
      </c>
      <c r="J50" t="s">
        <v>162</v>
      </c>
      <c r="K50" t="s">
        <v>163</v>
      </c>
      <c r="L50" t="s">
        <v>29</v>
      </c>
      <c r="M50">
        <v>0.674670262062673</v>
      </c>
      <c r="N50">
        <v>0.36199999999999999</v>
      </c>
      <c r="O50">
        <v>0.17899999999999999</v>
      </c>
      <c r="P50">
        <v>4.57222409298206E-11</v>
      </c>
      <c r="Q50">
        <v>0.123501750637595</v>
      </c>
      <c r="R50">
        <v>0.68400000000000005</v>
      </c>
      <c r="S50">
        <v>0.64600000000000002</v>
      </c>
      <c r="T50">
        <v>5.1227417696169701E-3</v>
      </c>
    </row>
    <row r="51" spans="1:20" x14ac:dyDescent="0.25">
      <c r="A51" t="s">
        <v>35</v>
      </c>
      <c r="B51" t="s">
        <v>35</v>
      </c>
      <c r="C51" t="s">
        <v>157</v>
      </c>
      <c r="D51" t="s">
        <v>158</v>
      </c>
      <c r="E51">
        <v>1.20525908897623E-2</v>
      </c>
      <c r="F51">
        <v>0</v>
      </c>
      <c r="G51" t="s">
        <v>159</v>
      </c>
      <c r="H51" t="s">
        <v>160</v>
      </c>
      <c r="I51" t="s">
        <v>161</v>
      </c>
      <c r="J51" t="s">
        <v>162</v>
      </c>
      <c r="K51" t="s">
        <v>163</v>
      </c>
      <c r="L51" t="s">
        <v>29</v>
      </c>
      <c r="M51">
        <v>0.674670262062673</v>
      </c>
      <c r="N51">
        <v>0.36199999999999999</v>
      </c>
      <c r="O51">
        <v>0.17899999999999999</v>
      </c>
      <c r="P51">
        <v>4.57222409298206E-11</v>
      </c>
      <c r="Q51">
        <v>0.59489516629455796</v>
      </c>
      <c r="R51">
        <v>0.54649999999999999</v>
      </c>
      <c r="S51">
        <v>0.42249999999999999</v>
      </c>
      <c r="T51">
        <v>9.0613404631250205E-7</v>
      </c>
    </row>
    <row r="52" spans="1:20" x14ac:dyDescent="0.25">
      <c r="A52" t="s">
        <v>35</v>
      </c>
      <c r="B52" t="s">
        <v>50</v>
      </c>
      <c r="C52" t="s">
        <v>164</v>
      </c>
      <c r="D52" t="s">
        <v>158</v>
      </c>
      <c r="E52">
        <v>2.2335920577081201E-2</v>
      </c>
      <c r="F52">
        <v>0</v>
      </c>
      <c r="G52" t="s">
        <v>165</v>
      </c>
      <c r="H52" t="s">
        <v>166</v>
      </c>
      <c r="I52" t="s">
        <v>161</v>
      </c>
      <c r="J52" t="s">
        <v>162</v>
      </c>
      <c r="K52" t="s">
        <v>163</v>
      </c>
      <c r="L52" t="s">
        <v>29</v>
      </c>
      <c r="M52">
        <v>0.42482356636973401</v>
      </c>
      <c r="N52">
        <v>0.4</v>
      </c>
      <c r="O52">
        <v>0.36399999999999999</v>
      </c>
      <c r="P52">
        <v>1.2727400572951301E-3</v>
      </c>
      <c r="Q52">
        <v>0.123501750637595</v>
      </c>
      <c r="R52">
        <v>0.68400000000000005</v>
      </c>
      <c r="S52">
        <v>0.64600000000000002</v>
      </c>
      <c r="T52">
        <v>5.1227417696169701E-3</v>
      </c>
    </row>
    <row r="53" spans="1:20" x14ac:dyDescent="0.25">
      <c r="A53" t="s">
        <v>35</v>
      </c>
      <c r="B53" t="s">
        <v>35</v>
      </c>
      <c r="C53" t="s">
        <v>164</v>
      </c>
      <c r="D53" t="s">
        <v>158</v>
      </c>
      <c r="E53">
        <v>1.1363269085056801E-2</v>
      </c>
      <c r="F53">
        <v>0</v>
      </c>
      <c r="G53" t="s">
        <v>165</v>
      </c>
      <c r="H53" t="s">
        <v>166</v>
      </c>
      <c r="I53" t="s">
        <v>161</v>
      </c>
      <c r="J53" t="s">
        <v>162</v>
      </c>
      <c r="K53" t="s">
        <v>163</v>
      </c>
      <c r="L53" t="s">
        <v>29</v>
      </c>
      <c r="M53">
        <v>0.42482356636973401</v>
      </c>
      <c r="N53">
        <v>0.4</v>
      </c>
      <c r="O53">
        <v>0.36399999999999999</v>
      </c>
      <c r="P53">
        <v>1.2727400572951301E-3</v>
      </c>
      <c r="Q53">
        <v>0.59489516629455796</v>
      </c>
      <c r="R53">
        <v>0.54649999999999999</v>
      </c>
      <c r="S53">
        <v>0.42249999999999999</v>
      </c>
      <c r="T53">
        <v>9.0613404631250205E-7</v>
      </c>
    </row>
    <row r="54" spans="1:20" x14ac:dyDescent="0.25">
      <c r="A54" t="s">
        <v>30</v>
      </c>
      <c r="B54" t="s">
        <v>50</v>
      </c>
      <c r="C54" t="s">
        <v>167</v>
      </c>
      <c r="D54" t="s">
        <v>158</v>
      </c>
      <c r="E54">
        <v>1.3320052979555E-2</v>
      </c>
      <c r="F54">
        <v>0</v>
      </c>
      <c r="G54" t="s">
        <v>168</v>
      </c>
      <c r="H54" t="s">
        <v>169</v>
      </c>
      <c r="I54" t="s">
        <v>161</v>
      </c>
      <c r="J54" t="s">
        <v>162</v>
      </c>
      <c r="K54" t="s">
        <v>163</v>
      </c>
      <c r="L54" t="s">
        <v>29</v>
      </c>
      <c r="M54">
        <v>0.26565093442520499</v>
      </c>
      <c r="N54">
        <v>0.34899999999999998</v>
      </c>
      <c r="O54">
        <v>0.191</v>
      </c>
      <c r="P54">
        <v>1.90161550909832E-34</v>
      </c>
      <c r="Q54">
        <v>0.123501750637595</v>
      </c>
      <c r="R54">
        <v>0.68400000000000005</v>
      </c>
      <c r="S54">
        <v>0.64600000000000002</v>
      </c>
      <c r="T54">
        <v>5.1227417696169701E-3</v>
      </c>
    </row>
    <row r="55" spans="1:20" x14ac:dyDescent="0.25">
      <c r="A55" t="s">
        <v>30</v>
      </c>
      <c r="B55" t="s">
        <v>35</v>
      </c>
      <c r="C55" t="s">
        <v>167</v>
      </c>
      <c r="D55" t="s">
        <v>158</v>
      </c>
      <c r="E55">
        <v>6.7459380972678604E-3</v>
      </c>
      <c r="F55">
        <v>0</v>
      </c>
      <c r="G55" t="s">
        <v>168</v>
      </c>
      <c r="H55" t="s">
        <v>169</v>
      </c>
      <c r="I55" t="s">
        <v>161</v>
      </c>
      <c r="J55" t="s">
        <v>162</v>
      </c>
      <c r="K55" t="s">
        <v>163</v>
      </c>
      <c r="L55" t="s">
        <v>29</v>
      </c>
      <c r="M55">
        <v>0.26565093442520499</v>
      </c>
      <c r="N55">
        <v>0.34899999999999998</v>
      </c>
      <c r="O55">
        <v>0.191</v>
      </c>
      <c r="P55">
        <v>1.90161550909832E-34</v>
      </c>
      <c r="Q55">
        <v>0.59489516629455796</v>
      </c>
      <c r="R55">
        <v>0.54649999999999999</v>
      </c>
      <c r="S55">
        <v>0.42249999999999999</v>
      </c>
      <c r="T55">
        <v>9.0613404631250205E-7</v>
      </c>
    </row>
    <row r="56" spans="1:20" x14ac:dyDescent="0.25">
      <c r="A56" t="s">
        <v>21</v>
      </c>
      <c r="B56" t="s">
        <v>50</v>
      </c>
      <c r="C56" t="s">
        <v>170</v>
      </c>
      <c r="D56" t="s">
        <v>158</v>
      </c>
      <c r="E56">
        <v>1.6256696548358301E-2</v>
      </c>
      <c r="F56">
        <v>0</v>
      </c>
      <c r="G56" t="s">
        <v>171</v>
      </c>
      <c r="H56" t="s">
        <v>172</v>
      </c>
      <c r="I56" t="s">
        <v>161</v>
      </c>
      <c r="J56" t="s">
        <v>162</v>
      </c>
      <c r="K56" t="s">
        <v>163</v>
      </c>
      <c r="L56" t="s">
        <v>29</v>
      </c>
      <c r="M56">
        <v>0.23453999322983499</v>
      </c>
      <c r="N56">
        <v>0.36199999999999999</v>
      </c>
      <c r="O56">
        <v>0.23100000000000001</v>
      </c>
      <c r="P56">
        <v>3.1725272769995698E-11</v>
      </c>
      <c r="Q56">
        <v>0.123501750637595</v>
      </c>
      <c r="R56">
        <v>0.68400000000000005</v>
      </c>
      <c r="S56">
        <v>0.64600000000000002</v>
      </c>
      <c r="T56">
        <v>5.1227417696169701E-3</v>
      </c>
    </row>
    <row r="57" spans="1:20" x14ac:dyDescent="0.25">
      <c r="A57" t="s">
        <v>21</v>
      </c>
      <c r="B57" t="s">
        <v>35</v>
      </c>
      <c r="C57" t="s">
        <v>170</v>
      </c>
      <c r="D57" t="s">
        <v>158</v>
      </c>
      <c r="E57">
        <v>8.2453125611081299E-3</v>
      </c>
      <c r="F57">
        <v>0</v>
      </c>
      <c r="G57" t="s">
        <v>171</v>
      </c>
      <c r="H57" t="s">
        <v>172</v>
      </c>
      <c r="I57" t="s">
        <v>161</v>
      </c>
      <c r="J57" t="s">
        <v>162</v>
      </c>
      <c r="K57" t="s">
        <v>163</v>
      </c>
      <c r="L57" t="s">
        <v>29</v>
      </c>
      <c r="M57">
        <v>0.23453999322983499</v>
      </c>
      <c r="N57">
        <v>0.36199999999999999</v>
      </c>
      <c r="O57">
        <v>0.23100000000000001</v>
      </c>
      <c r="P57">
        <v>3.1725272769995698E-11</v>
      </c>
      <c r="Q57">
        <v>0.59489516629455796</v>
      </c>
      <c r="R57">
        <v>0.54649999999999999</v>
      </c>
      <c r="S57">
        <v>0.42249999999999999</v>
      </c>
      <c r="T57">
        <v>9.0613404631250205E-7</v>
      </c>
    </row>
    <row r="58" spans="1:20" x14ac:dyDescent="0.25">
      <c r="A58" t="s">
        <v>35</v>
      </c>
      <c r="B58" t="s">
        <v>50</v>
      </c>
      <c r="C58" t="s">
        <v>157</v>
      </c>
      <c r="D58" t="s">
        <v>173</v>
      </c>
      <c r="E58">
        <v>8.0617575398195807E-3</v>
      </c>
      <c r="F58">
        <v>0</v>
      </c>
      <c r="G58" t="s">
        <v>174</v>
      </c>
      <c r="H58" t="s">
        <v>175</v>
      </c>
      <c r="I58" t="s">
        <v>161</v>
      </c>
      <c r="J58" t="s">
        <v>162</v>
      </c>
      <c r="K58" t="s">
        <v>163</v>
      </c>
      <c r="L58" t="s">
        <v>29</v>
      </c>
      <c r="M58">
        <v>0.674670262062673</v>
      </c>
      <c r="N58">
        <v>0.36199999999999999</v>
      </c>
      <c r="O58">
        <v>0.17899999999999999</v>
      </c>
      <c r="P58">
        <v>4.57222409298206E-11</v>
      </c>
      <c r="Q58">
        <v>-1.52260235864538E-3</v>
      </c>
      <c r="R58">
        <v>0.496</v>
      </c>
      <c r="S58">
        <v>0.47399999999999998</v>
      </c>
      <c r="T58">
        <v>5.3061585525163799E-3</v>
      </c>
    </row>
    <row r="59" spans="1:20" x14ac:dyDescent="0.25">
      <c r="A59" t="s">
        <v>35</v>
      </c>
      <c r="B59" t="s">
        <v>30</v>
      </c>
      <c r="C59" t="s">
        <v>157</v>
      </c>
      <c r="D59" t="s">
        <v>173</v>
      </c>
      <c r="E59">
        <v>6.93175276865419E-3</v>
      </c>
      <c r="F59">
        <v>0</v>
      </c>
      <c r="G59" t="s">
        <v>174</v>
      </c>
      <c r="H59" t="s">
        <v>175</v>
      </c>
      <c r="I59" t="s">
        <v>161</v>
      </c>
      <c r="J59" t="s">
        <v>162</v>
      </c>
      <c r="K59" t="s">
        <v>163</v>
      </c>
      <c r="L59" t="s">
        <v>29</v>
      </c>
      <c r="M59">
        <v>0.674670262062673</v>
      </c>
      <c r="N59">
        <v>0.36199999999999999</v>
      </c>
      <c r="O59">
        <v>0.17899999999999999</v>
      </c>
      <c r="P59">
        <v>4.57222409298206E-11</v>
      </c>
      <c r="Q59">
        <v>0.29346987434806399</v>
      </c>
      <c r="R59">
        <v>0.29799999999999999</v>
      </c>
      <c r="S59">
        <v>0.22600000000000001</v>
      </c>
      <c r="T59">
        <v>3.6423180209505901E-10</v>
      </c>
    </row>
    <row r="60" spans="1:20" x14ac:dyDescent="0.25">
      <c r="A60" t="s">
        <v>35</v>
      </c>
      <c r="B60" t="s">
        <v>50</v>
      </c>
      <c r="C60" t="s">
        <v>164</v>
      </c>
      <c r="D60" t="s">
        <v>173</v>
      </c>
      <c r="E60">
        <v>7.5989272037988104E-3</v>
      </c>
      <c r="F60">
        <v>0</v>
      </c>
      <c r="G60" t="s">
        <v>176</v>
      </c>
      <c r="H60" t="s">
        <v>177</v>
      </c>
      <c r="I60" t="s">
        <v>161</v>
      </c>
      <c r="J60" t="s">
        <v>162</v>
      </c>
      <c r="K60" t="s">
        <v>163</v>
      </c>
      <c r="L60" t="s">
        <v>29</v>
      </c>
      <c r="M60">
        <v>0.42482356636973401</v>
      </c>
      <c r="N60">
        <v>0.4</v>
      </c>
      <c r="O60">
        <v>0.36399999999999999</v>
      </c>
      <c r="P60">
        <v>1.2727400572951301E-3</v>
      </c>
      <c r="Q60">
        <v>-1.52260235864538E-3</v>
      </c>
      <c r="R60">
        <v>0.496</v>
      </c>
      <c r="S60">
        <v>0.47399999999999998</v>
      </c>
      <c r="T60">
        <v>5.3061585525163799E-3</v>
      </c>
    </row>
    <row r="61" spans="1:20" x14ac:dyDescent="0.25">
      <c r="A61" t="s">
        <v>35</v>
      </c>
      <c r="B61" t="s">
        <v>30</v>
      </c>
      <c r="C61" t="s">
        <v>164</v>
      </c>
      <c r="D61" t="s">
        <v>173</v>
      </c>
      <c r="E61">
        <v>6.5333693921769296E-3</v>
      </c>
      <c r="F61">
        <v>0</v>
      </c>
      <c r="G61" t="s">
        <v>176</v>
      </c>
      <c r="H61" t="s">
        <v>177</v>
      </c>
      <c r="I61" t="s">
        <v>161</v>
      </c>
      <c r="J61" t="s">
        <v>162</v>
      </c>
      <c r="K61" t="s">
        <v>163</v>
      </c>
      <c r="L61" t="s">
        <v>29</v>
      </c>
      <c r="M61">
        <v>0.42482356636973401</v>
      </c>
      <c r="N61">
        <v>0.4</v>
      </c>
      <c r="O61">
        <v>0.36399999999999999</v>
      </c>
      <c r="P61">
        <v>1.2727400572951301E-3</v>
      </c>
      <c r="Q61">
        <v>0.29346987434806399</v>
      </c>
      <c r="R61">
        <v>0.29799999999999999</v>
      </c>
      <c r="S61">
        <v>0.22600000000000001</v>
      </c>
      <c r="T61">
        <v>3.6423180209505901E-10</v>
      </c>
    </row>
    <row r="62" spans="1:20" x14ac:dyDescent="0.25">
      <c r="A62" t="s">
        <v>30</v>
      </c>
      <c r="B62" t="s">
        <v>50</v>
      </c>
      <c r="C62" t="s">
        <v>167</v>
      </c>
      <c r="D62" t="s">
        <v>173</v>
      </c>
      <c r="E62">
        <v>4.5042235144725998E-3</v>
      </c>
      <c r="F62">
        <v>0</v>
      </c>
      <c r="G62" t="s">
        <v>178</v>
      </c>
      <c r="H62" t="s">
        <v>179</v>
      </c>
      <c r="I62" t="s">
        <v>161</v>
      </c>
      <c r="J62" t="s">
        <v>162</v>
      </c>
      <c r="K62" t="s">
        <v>163</v>
      </c>
      <c r="L62" t="s">
        <v>29</v>
      </c>
      <c r="M62">
        <v>0.26565093442520499</v>
      </c>
      <c r="N62">
        <v>0.34899999999999998</v>
      </c>
      <c r="O62">
        <v>0.191</v>
      </c>
      <c r="P62">
        <v>1.90161550909832E-34</v>
      </c>
      <c r="Q62">
        <v>-1.52260235864538E-3</v>
      </c>
      <c r="R62">
        <v>0.496</v>
      </c>
      <c r="S62">
        <v>0.47399999999999998</v>
      </c>
      <c r="T62">
        <v>5.3061585525163799E-3</v>
      </c>
    </row>
    <row r="63" spans="1:20" x14ac:dyDescent="0.25">
      <c r="A63" t="s">
        <v>30</v>
      </c>
      <c r="B63" t="s">
        <v>30</v>
      </c>
      <c r="C63" t="s">
        <v>167</v>
      </c>
      <c r="D63" t="s">
        <v>173</v>
      </c>
      <c r="E63">
        <v>3.8709271455384898E-3</v>
      </c>
      <c r="F63">
        <v>0</v>
      </c>
      <c r="G63" t="s">
        <v>178</v>
      </c>
      <c r="H63" t="s">
        <v>179</v>
      </c>
      <c r="I63" t="s">
        <v>161</v>
      </c>
      <c r="J63" t="s">
        <v>162</v>
      </c>
      <c r="K63" t="s">
        <v>163</v>
      </c>
      <c r="L63" t="s">
        <v>29</v>
      </c>
      <c r="M63">
        <v>0.26565093442520499</v>
      </c>
      <c r="N63">
        <v>0.34899999999999998</v>
      </c>
      <c r="O63">
        <v>0.191</v>
      </c>
      <c r="P63">
        <v>1.90161550909832E-34</v>
      </c>
      <c r="Q63">
        <v>0.29346987434806399</v>
      </c>
      <c r="R63">
        <v>0.29799999999999999</v>
      </c>
      <c r="S63">
        <v>0.22600000000000001</v>
      </c>
      <c r="T63">
        <v>3.6423180209505901E-10</v>
      </c>
    </row>
    <row r="64" spans="1:20" x14ac:dyDescent="0.25">
      <c r="A64" t="s">
        <v>21</v>
      </c>
      <c r="B64" t="s">
        <v>50</v>
      </c>
      <c r="C64" t="s">
        <v>170</v>
      </c>
      <c r="D64" t="s">
        <v>173</v>
      </c>
      <c r="E64">
        <v>5.5081101574067197E-3</v>
      </c>
      <c r="F64">
        <v>0</v>
      </c>
      <c r="G64" t="s">
        <v>180</v>
      </c>
      <c r="H64" t="s">
        <v>181</v>
      </c>
      <c r="I64" t="s">
        <v>161</v>
      </c>
      <c r="J64" t="s">
        <v>162</v>
      </c>
      <c r="K64" t="s">
        <v>163</v>
      </c>
      <c r="L64" t="s">
        <v>29</v>
      </c>
      <c r="M64">
        <v>0.23453999322983499</v>
      </c>
      <c r="N64">
        <v>0.36199999999999999</v>
      </c>
      <c r="O64">
        <v>0.23100000000000001</v>
      </c>
      <c r="P64">
        <v>3.1725272769995698E-11</v>
      </c>
      <c r="Q64">
        <v>-1.52260235864538E-3</v>
      </c>
      <c r="R64">
        <v>0.496</v>
      </c>
      <c r="S64">
        <v>0.47399999999999998</v>
      </c>
      <c r="T64">
        <v>5.3061585525163799E-3</v>
      </c>
    </row>
    <row r="65" spans="1:20" x14ac:dyDescent="0.25">
      <c r="A65" t="s">
        <v>21</v>
      </c>
      <c r="B65" t="s">
        <v>30</v>
      </c>
      <c r="C65" t="s">
        <v>170</v>
      </c>
      <c r="D65" t="s">
        <v>173</v>
      </c>
      <c r="E65">
        <v>4.7343380210006503E-3</v>
      </c>
      <c r="F65">
        <v>0</v>
      </c>
      <c r="G65" t="s">
        <v>180</v>
      </c>
      <c r="H65" t="s">
        <v>181</v>
      </c>
      <c r="I65" t="s">
        <v>161</v>
      </c>
      <c r="J65" t="s">
        <v>162</v>
      </c>
      <c r="K65" t="s">
        <v>163</v>
      </c>
      <c r="L65" t="s">
        <v>29</v>
      </c>
      <c r="M65">
        <v>0.23453999322983499</v>
      </c>
      <c r="N65">
        <v>0.36199999999999999</v>
      </c>
      <c r="O65">
        <v>0.23100000000000001</v>
      </c>
      <c r="P65">
        <v>3.1725272769995698E-11</v>
      </c>
      <c r="Q65">
        <v>0.29346987434806399</v>
      </c>
      <c r="R65">
        <v>0.29799999999999999</v>
      </c>
      <c r="S65">
        <v>0.22600000000000001</v>
      </c>
      <c r="T65">
        <v>3.6423180209505901E-10</v>
      </c>
    </row>
    <row r="66" spans="1:20" x14ac:dyDescent="0.25">
      <c r="A66" t="s">
        <v>35</v>
      </c>
      <c r="B66" t="s">
        <v>50</v>
      </c>
      <c r="C66" t="s">
        <v>157</v>
      </c>
      <c r="D66" t="s">
        <v>182</v>
      </c>
      <c r="E66">
        <v>1.1989786523660201E-2</v>
      </c>
      <c r="F66">
        <v>0</v>
      </c>
      <c r="G66" t="s">
        <v>183</v>
      </c>
      <c r="H66" t="s">
        <v>184</v>
      </c>
      <c r="I66" t="s">
        <v>161</v>
      </c>
      <c r="J66" t="s">
        <v>162</v>
      </c>
      <c r="K66" t="s">
        <v>163</v>
      </c>
      <c r="L66" t="s">
        <v>29</v>
      </c>
      <c r="M66">
        <v>0.674670262062673</v>
      </c>
      <c r="N66">
        <v>0.36199999999999999</v>
      </c>
      <c r="O66">
        <v>0.17899999999999999</v>
      </c>
      <c r="P66">
        <v>4.57222409298206E-11</v>
      </c>
      <c r="Q66">
        <v>-0.211976517713754</v>
      </c>
      <c r="R66">
        <v>0.58099999999999996</v>
      </c>
      <c r="S66">
        <v>0.61399999999999999</v>
      </c>
      <c r="T66">
        <v>5.1227913558226004E-3</v>
      </c>
    </row>
    <row r="67" spans="1:20" x14ac:dyDescent="0.25">
      <c r="A67" t="s">
        <v>35</v>
      </c>
      <c r="B67" t="s">
        <v>30</v>
      </c>
      <c r="C67" t="s">
        <v>157</v>
      </c>
      <c r="D67" t="s">
        <v>182</v>
      </c>
      <c r="E67">
        <v>6.8183434737652798E-3</v>
      </c>
      <c r="F67">
        <v>0</v>
      </c>
      <c r="G67" t="s">
        <v>183</v>
      </c>
      <c r="H67" t="s">
        <v>184</v>
      </c>
      <c r="I67" t="s">
        <v>161</v>
      </c>
      <c r="J67" t="s">
        <v>162</v>
      </c>
      <c r="K67" t="s">
        <v>163</v>
      </c>
      <c r="L67" t="s">
        <v>29</v>
      </c>
      <c r="M67">
        <v>0.674670262062673</v>
      </c>
      <c r="N67">
        <v>0.36199999999999999</v>
      </c>
      <c r="O67">
        <v>0.17899999999999999</v>
      </c>
      <c r="P67">
        <v>4.57222409298206E-11</v>
      </c>
      <c r="Q67">
        <v>0.18295039607053701</v>
      </c>
      <c r="R67">
        <v>0.38300000000000001</v>
      </c>
      <c r="S67">
        <v>0.30199999999999999</v>
      </c>
      <c r="T67">
        <v>1.28614122179742E-10</v>
      </c>
    </row>
    <row r="68" spans="1:20" x14ac:dyDescent="0.25">
      <c r="A68" t="s">
        <v>35</v>
      </c>
      <c r="B68" t="s">
        <v>50</v>
      </c>
      <c r="C68" t="s">
        <v>164</v>
      </c>
      <c r="D68" t="s">
        <v>182</v>
      </c>
      <c r="E68">
        <v>1.13040155795925E-2</v>
      </c>
      <c r="F68">
        <v>0</v>
      </c>
      <c r="G68" t="s">
        <v>185</v>
      </c>
      <c r="H68" t="s">
        <v>186</v>
      </c>
      <c r="I68" t="s">
        <v>161</v>
      </c>
      <c r="J68" t="s">
        <v>162</v>
      </c>
      <c r="K68" t="s">
        <v>163</v>
      </c>
      <c r="L68" t="s">
        <v>29</v>
      </c>
      <c r="M68">
        <v>0.42482356636973401</v>
      </c>
      <c r="N68">
        <v>0.4</v>
      </c>
      <c r="O68">
        <v>0.36399999999999999</v>
      </c>
      <c r="P68">
        <v>1.2727400572951301E-3</v>
      </c>
      <c r="Q68">
        <v>-0.211976517713754</v>
      </c>
      <c r="R68">
        <v>0.58099999999999996</v>
      </c>
      <c r="S68">
        <v>0.61399999999999999</v>
      </c>
      <c r="T68">
        <v>5.1227913558226004E-3</v>
      </c>
    </row>
    <row r="69" spans="1:20" x14ac:dyDescent="0.25">
      <c r="A69" t="s">
        <v>35</v>
      </c>
      <c r="B69" t="s">
        <v>30</v>
      </c>
      <c r="C69" t="s">
        <v>164</v>
      </c>
      <c r="D69" t="s">
        <v>182</v>
      </c>
      <c r="E69">
        <v>6.4264358046376199E-3</v>
      </c>
      <c r="F69">
        <v>0</v>
      </c>
      <c r="G69" t="s">
        <v>185</v>
      </c>
      <c r="H69" t="s">
        <v>186</v>
      </c>
      <c r="I69" t="s">
        <v>161</v>
      </c>
      <c r="J69" t="s">
        <v>162</v>
      </c>
      <c r="K69" t="s">
        <v>163</v>
      </c>
      <c r="L69" t="s">
        <v>29</v>
      </c>
      <c r="M69">
        <v>0.42482356636973401</v>
      </c>
      <c r="N69">
        <v>0.4</v>
      </c>
      <c r="O69">
        <v>0.36399999999999999</v>
      </c>
      <c r="P69">
        <v>1.2727400572951301E-3</v>
      </c>
      <c r="Q69">
        <v>0.18295039607053701</v>
      </c>
      <c r="R69">
        <v>0.38300000000000001</v>
      </c>
      <c r="S69">
        <v>0.30199999999999999</v>
      </c>
      <c r="T69">
        <v>1.28614122179742E-10</v>
      </c>
    </row>
    <row r="70" spans="1:20" x14ac:dyDescent="0.25">
      <c r="A70" t="s">
        <v>30</v>
      </c>
      <c r="B70" t="s">
        <v>50</v>
      </c>
      <c r="C70" t="s">
        <v>167</v>
      </c>
      <c r="D70" t="s">
        <v>182</v>
      </c>
      <c r="E70">
        <v>6.7105981301915502E-3</v>
      </c>
      <c r="F70">
        <v>0</v>
      </c>
      <c r="G70" t="s">
        <v>187</v>
      </c>
      <c r="H70" t="s">
        <v>188</v>
      </c>
      <c r="I70" t="s">
        <v>161</v>
      </c>
      <c r="J70" t="s">
        <v>162</v>
      </c>
      <c r="K70" t="s">
        <v>163</v>
      </c>
      <c r="L70" t="s">
        <v>29</v>
      </c>
      <c r="M70">
        <v>0.26565093442520499</v>
      </c>
      <c r="N70">
        <v>0.34899999999999998</v>
      </c>
      <c r="O70">
        <v>0.191</v>
      </c>
      <c r="P70">
        <v>1.90161550909832E-34</v>
      </c>
      <c r="Q70">
        <v>-0.211976517713754</v>
      </c>
      <c r="R70">
        <v>0.58099999999999996</v>
      </c>
      <c r="S70">
        <v>0.61399999999999999</v>
      </c>
      <c r="T70">
        <v>5.1227913558226004E-3</v>
      </c>
    </row>
    <row r="71" spans="1:20" x14ac:dyDescent="0.25">
      <c r="A71" t="s">
        <v>30</v>
      </c>
      <c r="B71" t="s">
        <v>30</v>
      </c>
      <c r="C71" t="s">
        <v>167</v>
      </c>
      <c r="D71" t="s">
        <v>182</v>
      </c>
      <c r="E71">
        <v>3.80740353077958E-3</v>
      </c>
      <c r="F71">
        <v>0</v>
      </c>
      <c r="G71" t="s">
        <v>187</v>
      </c>
      <c r="H71" t="s">
        <v>188</v>
      </c>
      <c r="I71" t="s">
        <v>161</v>
      </c>
      <c r="J71" t="s">
        <v>162</v>
      </c>
      <c r="K71" t="s">
        <v>163</v>
      </c>
      <c r="L71" t="s">
        <v>29</v>
      </c>
      <c r="M71">
        <v>0.26565093442520499</v>
      </c>
      <c r="N71">
        <v>0.34899999999999998</v>
      </c>
      <c r="O71">
        <v>0.191</v>
      </c>
      <c r="P71">
        <v>1.90161550909832E-34</v>
      </c>
      <c r="Q71">
        <v>0.18295039607053701</v>
      </c>
      <c r="R71">
        <v>0.38300000000000001</v>
      </c>
      <c r="S71">
        <v>0.30199999999999999</v>
      </c>
      <c r="T71">
        <v>1.28614122179742E-10</v>
      </c>
    </row>
    <row r="72" spans="1:20" x14ac:dyDescent="0.25">
      <c r="A72" t="s">
        <v>21</v>
      </c>
      <c r="B72" t="s">
        <v>50</v>
      </c>
      <c r="C72" t="s">
        <v>170</v>
      </c>
      <c r="D72" t="s">
        <v>182</v>
      </c>
      <c r="E72">
        <v>8.2021826802131E-3</v>
      </c>
      <c r="F72">
        <v>0</v>
      </c>
      <c r="G72" t="s">
        <v>189</v>
      </c>
      <c r="H72" t="s">
        <v>190</v>
      </c>
      <c r="I72" t="s">
        <v>161</v>
      </c>
      <c r="J72" t="s">
        <v>162</v>
      </c>
      <c r="K72" t="s">
        <v>163</v>
      </c>
      <c r="L72" t="s">
        <v>29</v>
      </c>
      <c r="M72">
        <v>0.23453999322983499</v>
      </c>
      <c r="N72">
        <v>0.36199999999999999</v>
      </c>
      <c r="O72">
        <v>0.23100000000000001</v>
      </c>
      <c r="P72">
        <v>3.1725272769995698E-11</v>
      </c>
      <c r="Q72">
        <v>-0.211976517713754</v>
      </c>
      <c r="R72">
        <v>0.58099999999999996</v>
      </c>
      <c r="S72">
        <v>0.61399999999999999</v>
      </c>
      <c r="T72">
        <v>5.1227913558226004E-3</v>
      </c>
    </row>
    <row r="73" spans="1:20" x14ac:dyDescent="0.25">
      <c r="A73" t="s">
        <v>21</v>
      </c>
      <c r="B73" t="s">
        <v>30</v>
      </c>
      <c r="C73" t="s">
        <v>170</v>
      </c>
      <c r="D73" t="s">
        <v>182</v>
      </c>
      <c r="E73">
        <v>4.6567116916453096E-3</v>
      </c>
      <c r="F73">
        <v>0</v>
      </c>
      <c r="G73" t="s">
        <v>189</v>
      </c>
      <c r="H73" t="s">
        <v>190</v>
      </c>
      <c r="I73" t="s">
        <v>161</v>
      </c>
      <c r="J73" t="s">
        <v>162</v>
      </c>
      <c r="K73" t="s">
        <v>163</v>
      </c>
      <c r="L73" t="s">
        <v>29</v>
      </c>
      <c r="M73">
        <v>0.23453999322983499</v>
      </c>
      <c r="N73">
        <v>0.36199999999999999</v>
      </c>
      <c r="O73">
        <v>0.23100000000000001</v>
      </c>
      <c r="P73">
        <v>3.1725272769995698E-11</v>
      </c>
      <c r="Q73">
        <v>0.18295039607053701</v>
      </c>
      <c r="R73">
        <v>0.38300000000000001</v>
      </c>
      <c r="S73">
        <v>0.30199999999999999</v>
      </c>
      <c r="T73">
        <v>1.28614122179742E-10</v>
      </c>
    </row>
    <row r="74" spans="1:20" x14ac:dyDescent="0.25">
      <c r="A74" t="s">
        <v>35</v>
      </c>
      <c r="B74" t="s">
        <v>35</v>
      </c>
      <c r="C74" t="s">
        <v>191</v>
      </c>
      <c r="D74" t="s">
        <v>192</v>
      </c>
      <c r="E74">
        <v>4.8892276078628802E-3</v>
      </c>
      <c r="F74">
        <v>0</v>
      </c>
      <c r="G74" t="s">
        <v>193</v>
      </c>
      <c r="H74" t="s">
        <v>194</v>
      </c>
      <c r="I74" t="s">
        <v>195</v>
      </c>
      <c r="J74" t="s">
        <v>162</v>
      </c>
      <c r="K74" t="s">
        <v>163</v>
      </c>
      <c r="L74" t="s">
        <v>29</v>
      </c>
      <c r="M74">
        <v>0.423637265495384</v>
      </c>
      <c r="N74">
        <v>0.28399999999999997</v>
      </c>
      <c r="O74">
        <v>0.20599999999999999</v>
      </c>
      <c r="P74">
        <v>1.87277662279247E-4</v>
      </c>
      <c r="Q74">
        <v>0.58444582250662702</v>
      </c>
      <c r="R74">
        <v>0.55549999999999999</v>
      </c>
      <c r="S74">
        <v>0.40550000000000003</v>
      </c>
      <c r="T74">
        <v>9.06125235586751E-7</v>
      </c>
    </row>
    <row r="75" spans="1:20" x14ac:dyDescent="0.25">
      <c r="A75" t="s">
        <v>35</v>
      </c>
      <c r="B75" t="s">
        <v>35</v>
      </c>
      <c r="C75" t="s">
        <v>191</v>
      </c>
      <c r="D75" t="s">
        <v>196</v>
      </c>
      <c r="E75">
        <v>1.50190775734846E-3</v>
      </c>
      <c r="F75">
        <v>0</v>
      </c>
      <c r="G75" t="s">
        <v>197</v>
      </c>
      <c r="H75" t="s">
        <v>198</v>
      </c>
      <c r="I75" t="s">
        <v>195</v>
      </c>
      <c r="J75" t="s">
        <v>162</v>
      </c>
      <c r="K75" t="s">
        <v>163</v>
      </c>
      <c r="L75" t="s">
        <v>29</v>
      </c>
      <c r="M75">
        <v>0.423637265495384</v>
      </c>
      <c r="N75">
        <v>0.28399999999999997</v>
      </c>
      <c r="O75">
        <v>0.20599999999999999</v>
      </c>
      <c r="P75">
        <v>1.87277662279247E-4</v>
      </c>
      <c r="Q75">
        <v>0.24983188251333899</v>
      </c>
      <c r="R75">
        <v>0.46850000000000003</v>
      </c>
      <c r="S75">
        <v>0.40699999999999997</v>
      </c>
      <c r="T75">
        <v>2.49975306573136E-2</v>
      </c>
    </row>
    <row r="76" spans="1:20" x14ac:dyDescent="0.25">
      <c r="A76" t="s">
        <v>35</v>
      </c>
      <c r="B76" t="s">
        <v>35</v>
      </c>
      <c r="C76" t="s">
        <v>157</v>
      </c>
      <c r="D76" t="s">
        <v>196</v>
      </c>
      <c r="E76">
        <v>3.8174204012008202E-3</v>
      </c>
      <c r="F76">
        <v>0</v>
      </c>
      <c r="G76" t="s">
        <v>199</v>
      </c>
      <c r="H76" t="s">
        <v>200</v>
      </c>
      <c r="I76" t="s">
        <v>161</v>
      </c>
      <c r="J76" t="s">
        <v>162</v>
      </c>
      <c r="K76" t="s">
        <v>163</v>
      </c>
      <c r="L76" t="s">
        <v>29</v>
      </c>
      <c r="M76">
        <v>0.674670262062673</v>
      </c>
      <c r="N76">
        <v>0.36199999999999999</v>
      </c>
      <c r="O76">
        <v>0.17899999999999999</v>
      </c>
      <c r="P76">
        <v>4.57222409298206E-11</v>
      </c>
      <c r="Q76">
        <v>0.24983188251333899</v>
      </c>
      <c r="R76">
        <v>0.46850000000000003</v>
      </c>
      <c r="S76">
        <v>0.40699999999999997</v>
      </c>
      <c r="T76">
        <v>2.49975306573136E-2</v>
      </c>
    </row>
    <row r="77" spans="1:20" x14ac:dyDescent="0.25">
      <c r="A77" t="s">
        <v>35</v>
      </c>
      <c r="B77" t="s">
        <v>35</v>
      </c>
      <c r="C77" t="s">
        <v>164</v>
      </c>
      <c r="D77" t="s">
        <v>196</v>
      </c>
      <c r="E77">
        <v>3.59737630955512E-3</v>
      </c>
      <c r="F77">
        <v>0</v>
      </c>
      <c r="G77" t="s">
        <v>201</v>
      </c>
      <c r="H77" t="s">
        <v>202</v>
      </c>
      <c r="I77" t="s">
        <v>161</v>
      </c>
      <c r="J77" t="s">
        <v>162</v>
      </c>
      <c r="K77" t="s">
        <v>163</v>
      </c>
      <c r="L77" t="s">
        <v>29</v>
      </c>
      <c r="M77">
        <v>0.42482356636973401</v>
      </c>
      <c r="N77">
        <v>0.4</v>
      </c>
      <c r="O77">
        <v>0.36399999999999999</v>
      </c>
      <c r="P77">
        <v>1.2727400572951301E-3</v>
      </c>
      <c r="Q77">
        <v>0.24983188251333899</v>
      </c>
      <c r="R77">
        <v>0.46850000000000003</v>
      </c>
      <c r="S77">
        <v>0.40699999999999997</v>
      </c>
      <c r="T77">
        <v>2.49975306573136E-2</v>
      </c>
    </row>
    <row r="78" spans="1:20" x14ac:dyDescent="0.25">
      <c r="A78" t="s">
        <v>30</v>
      </c>
      <c r="B78" t="s">
        <v>35</v>
      </c>
      <c r="C78" t="s">
        <v>167</v>
      </c>
      <c r="D78" t="s">
        <v>196</v>
      </c>
      <c r="E78">
        <v>2.1288297757965E-3</v>
      </c>
      <c r="F78">
        <v>0</v>
      </c>
      <c r="G78" t="s">
        <v>203</v>
      </c>
      <c r="H78" t="s">
        <v>204</v>
      </c>
      <c r="I78" t="s">
        <v>161</v>
      </c>
      <c r="J78" t="s">
        <v>162</v>
      </c>
      <c r="K78" t="s">
        <v>163</v>
      </c>
      <c r="L78" t="s">
        <v>29</v>
      </c>
      <c r="M78">
        <v>0.26565093442520499</v>
      </c>
      <c r="N78">
        <v>0.34899999999999998</v>
      </c>
      <c r="O78">
        <v>0.191</v>
      </c>
      <c r="P78">
        <v>1.90161550909832E-34</v>
      </c>
      <c r="Q78">
        <v>0.24983188251333899</v>
      </c>
      <c r="R78">
        <v>0.46850000000000003</v>
      </c>
      <c r="S78">
        <v>0.40699999999999997</v>
      </c>
      <c r="T78">
        <v>2.49975306573136E-2</v>
      </c>
    </row>
    <row r="79" spans="1:20" x14ac:dyDescent="0.25">
      <c r="A79" t="s">
        <v>21</v>
      </c>
      <c r="B79" t="s">
        <v>35</v>
      </c>
      <c r="C79" t="s">
        <v>170</v>
      </c>
      <c r="D79" t="s">
        <v>196</v>
      </c>
      <c r="E79">
        <v>2.6046816212765699E-3</v>
      </c>
      <c r="F79">
        <v>0</v>
      </c>
      <c r="G79" t="s">
        <v>205</v>
      </c>
      <c r="H79" t="s">
        <v>206</v>
      </c>
      <c r="I79" t="s">
        <v>161</v>
      </c>
      <c r="J79" t="s">
        <v>162</v>
      </c>
      <c r="K79" t="s">
        <v>163</v>
      </c>
      <c r="L79" t="s">
        <v>29</v>
      </c>
      <c r="M79">
        <v>0.23453999322983499</v>
      </c>
      <c r="N79">
        <v>0.36199999999999999</v>
      </c>
      <c r="O79">
        <v>0.23100000000000001</v>
      </c>
      <c r="P79">
        <v>3.1725272769995698E-11</v>
      </c>
      <c r="Q79">
        <v>0.24983188251333899</v>
      </c>
      <c r="R79">
        <v>0.46850000000000003</v>
      </c>
      <c r="S79">
        <v>0.40699999999999997</v>
      </c>
      <c r="T79">
        <v>2.49975306573136E-2</v>
      </c>
    </row>
    <row r="80" spans="1:20" x14ac:dyDescent="0.25">
      <c r="A80" t="s">
        <v>35</v>
      </c>
      <c r="B80" t="s">
        <v>21</v>
      </c>
      <c r="C80" t="s">
        <v>157</v>
      </c>
      <c r="D80" t="s">
        <v>207</v>
      </c>
      <c r="E80">
        <v>3.9936153310947096E-3</v>
      </c>
      <c r="F80">
        <v>0</v>
      </c>
      <c r="G80" t="s">
        <v>208</v>
      </c>
      <c r="H80" t="s">
        <v>209</v>
      </c>
      <c r="I80" t="s">
        <v>161</v>
      </c>
      <c r="J80" t="s">
        <v>162</v>
      </c>
      <c r="K80" t="s">
        <v>163</v>
      </c>
      <c r="L80" t="s">
        <v>29</v>
      </c>
      <c r="M80">
        <v>0.674670262062673</v>
      </c>
      <c r="N80">
        <v>0.36199999999999999</v>
      </c>
      <c r="O80">
        <v>0.17899999999999999</v>
      </c>
      <c r="P80">
        <v>4.57222409298206E-11</v>
      </c>
      <c r="Q80">
        <v>-0.137958847075699</v>
      </c>
      <c r="R80">
        <v>0.38600000000000001</v>
      </c>
      <c r="S80">
        <v>0.39300000000000002</v>
      </c>
      <c r="T80">
        <v>0.110777662928847</v>
      </c>
    </row>
    <row r="81" spans="1:20" x14ac:dyDescent="0.25">
      <c r="A81" t="s">
        <v>35</v>
      </c>
      <c r="B81" t="s">
        <v>85</v>
      </c>
      <c r="C81" t="s">
        <v>157</v>
      </c>
      <c r="D81" t="s">
        <v>207</v>
      </c>
      <c r="E81">
        <v>4.2263217652401201E-2</v>
      </c>
      <c r="F81">
        <v>0</v>
      </c>
      <c r="G81" t="s">
        <v>208</v>
      </c>
      <c r="H81" t="s">
        <v>209</v>
      </c>
      <c r="I81" t="s">
        <v>161</v>
      </c>
      <c r="J81" t="s">
        <v>162</v>
      </c>
      <c r="K81" t="s">
        <v>163</v>
      </c>
      <c r="L81" t="s">
        <v>29</v>
      </c>
      <c r="M81">
        <v>0.674670262062673</v>
      </c>
      <c r="N81">
        <v>0.36199999999999999</v>
      </c>
      <c r="O81">
        <v>0.17899999999999999</v>
      </c>
      <c r="P81">
        <v>4.57222409298206E-11</v>
      </c>
    </row>
    <row r="82" spans="1:20" x14ac:dyDescent="0.25">
      <c r="A82" t="s">
        <v>35</v>
      </c>
      <c r="B82" t="s">
        <v>30</v>
      </c>
      <c r="C82" t="s">
        <v>157</v>
      </c>
      <c r="D82" t="s">
        <v>207</v>
      </c>
      <c r="E82">
        <v>4.3968170096566703E-3</v>
      </c>
      <c r="F82">
        <v>0</v>
      </c>
      <c r="G82" t="s">
        <v>208</v>
      </c>
      <c r="H82" t="s">
        <v>209</v>
      </c>
      <c r="I82" t="s">
        <v>161</v>
      </c>
      <c r="J82" t="s">
        <v>162</v>
      </c>
      <c r="K82" t="s">
        <v>163</v>
      </c>
      <c r="L82" t="s">
        <v>29</v>
      </c>
      <c r="M82">
        <v>0.674670262062673</v>
      </c>
      <c r="N82">
        <v>0.36199999999999999</v>
      </c>
      <c r="O82">
        <v>0.17899999999999999</v>
      </c>
      <c r="P82">
        <v>4.57222409298206E-11</v>
      </c>
      <c r="Q82">
        <v>-0.521409415309534</v>
      </c>
      <c r="R82">
        <v>0.45500000000000002</v>
      </c>
      <c r="S82">
        <v>0.66300000000000003</v>
      </c>
      <c r="T82">
        <v>7.4481926465324703E-88</v>
      </c>
    </row>
    <row r="83" spans="1:20" x14ac:dyDescent="0.25">
      <c r="A83" t="s">
        <v>35</v>
      </c>
      <c r="B83" t="s">
        <v>20</v>
      </c>
      <c r="C83" t="s">
        <v>157</v>
      </c>
      <c r="D83" t="s">
        <v>207</v>
      </c>
      <c r="E83">
        <v>3.4621032576814599E-2</v>
      </c>
      <c r="F83">
        <v>0</v>
      </c>
      <c r="G83" t="s">
        <v>208</v>
      </c>
      <c r="H83" t="s">
        <v>209</v>
      </c>
      <c r="I83" t="s">
        <v>161</v>
      </c>
      <c r="J83" t="s">
        <v>162</v>
      </c>
      <c r="K83" t="s">
        <v>163</v>
      </c>
      <c r="L83" t="s">
        <v>29</v>
      </c>
      <c r="M83">
        <v>0.674670262062673</v>
      </c>
      <c r="N83">
        <v>0.36199999999999999</v>
      </c>
      <c r="O83">
        <v>0.17899999999999999</v>
      </c>
      <c r="P83">
        <v>4.57222409298206E-11</v>
      </c>
      <c r="Q83">
        <v>0.30142549398517299</v>
      </c>
      <c r="R83">
        <v>0.93400000000000005</v>
      </c>
      <c r="S83">
        <v>0.877</v>
      </c>
      <c r="T83">
        <v>4.8560061904318198E-96</v>
      </c>
    </row>
    <row r="84" spans="1:20" x14ac:dyDescent="0.25">
      <c r="A84" t="s">
        <v>35</v>
      </c>
      <c r="B84" t="s">
        <v>35</v>
      </c>
      <c r="C84" t="s">
        <v>157</v>
      </c>
      <c r="D84" t="s">
        <v>207</v>
      </c>
      <c r="E84">
        <v>1.91395868368784E-3</v>
      </c>
      <c r="F84">
        <v>0</v>
      </c>
      <c r="G84" t="s">
        <v>208</v>
      </c>
      <c r="H84" t="s">
        <v>209</v>
      </c>
      <c r="I84" t="s">
        <v>161</v>
      </c>
      <c r="J84" t="s">
        <v>162</v>
      </c>
      <c r="K84" t="s">
        <v>163</v>
      </c>
      <c r="L84" t="s">
        <v>29</v>
      </c>
      <c r="M84">
        <v>0.674670262062673</v>
      </c>
      <c r="N84">
        <v>0.36199999999999999</v>
      </c>
      <c r="O84">
        <v>0.17899999999999999</v>
      </c>
      <c r="P84">
        <v>4.57222409298206E-11</v>
      </c>
      <c r="Q84">
        <v>-0.185980812566887</v>
      </c>
      <c r="R84">
        <v>0.28000000000000003</v>
      </c>
      <c r="S84">
        <v>0.41899999999999998</v>
      </c>
      <c r="T84">
        <v>1.03405118269241E-6</v>
      </c>
    </row>
    <row r="85" spans="1:20" x14ac:dyDescent="0.25">
      <c r="A85" t="s">
        <v>35</v>
      </c>
      <c r="B85" t="s">
        <v>21</v>
      </c>
      <c r="C85" t="s">
        <v>164</v>
      </c>
      <c r="D85" t="s">
        <v>207</v>
      </c>
      <c r="E85">
        <v>3.7634533644035702E-3</v>
      </c>
      <c r="F85">
        <v>0</v>
      </c>
      <c r="G85" t="s">
        <v>210</v>
      </c>
      <c r="H85" t="s">
        <v>211</v>
      </c>
      <c r="I85" t="s">
        <v>161</v>
      </c>
      <c r="J85" t="s">
        <v>162</v>
      </c>
      <c r="K85" t="s">
        <v>163</v>
      </c>
      <c r="L85" t="s">
        <v>29</v>
      </c>
      <c r="M85">
        <v>0.42482356636973401</v>
      </c>
      <c r="N85">
        <v>0.4</v>
      </c>
      <c r="O85">
        <v>0.36399999999999999</v>
      </c>
      <c r="P85">
        <v>1.2727400572951301E-3</v>
      </c>
      <c r="Q85">
        <v>-0.137958847075699</v>
      </c>
      <c r="R85">
        <v>0.38600000000000001</v>
      </c>
      <c r="S85">
        <v>0.39300000000000002</v>
      </c>
      <c r="T85">
        <v>0.110777662928847</v>
      </c>
    </row>
    <row r="86" spans="1:20" x14ac:dyDescent="0.25">
      <c r="A86" t="s">
        <v>35</v>
      </c>
      <c r="B86" t="s">
        <v>85</v>
      </c>
      <c r="C86" t="s">
        <v>164</v>
      </c>
      <c r="D86" t="s">
        <v>207</v>
      </c>
      <c r="E86">
        <v>3.99158738284617E-2</v>
      </c>
      <c r="F86">
        <v>0</v>
      </c>
      <c r="G86" t="s">
        <v>210</v>
      </c>
      <c r="H86" t="s">
        <v>211</v>
      </c>
      <c r="I86" t="s">
        <v>161</v>
      </c>
      <c r="J86" t="s">
        <v>162</v>
      </c>
      <c r="K86" t="s">
        <v>163</v>
      </c>
      <c r="L86" t="s">
        <v>29</v>
      </c>
      <c r="M86">
        <v>0.42482356636973401</v>
      </c>
      <c r="N86">
        <v>0.4</v>
      </c>
      <c r="O86">
        <v>0.36399999999999999</v>
      </c>
      <c r="P86">
        <v>1.2727400572951301E-3</v>
      </c>
    </row>
    <row r="87" spans="1:20" x14ac:dyDescent="0.25">
      <c r="A87" t="s">
        <v>35</v>
      </c>
      <c r="B87" t="s">
        <v>30</v>
      </c>
      <c r="C87" t="s">
        <v>164</v>
      </c>
      <c r="D87" t="s">
        <v>207</v>
      </c>
      <c r="E87">
        <v>4.1435142002151301E-3</v>
      </c>
      <c r="F87">
        <v>0</v>
      </c>
      <c r="G87" t="s">
        <v>210</v>
      </c>
      <c r="H87" t="s">
        <v>211</v>
      </c>
      <c r="I87" t="s">
        <v>161</v>
      </c>
      <c r="J87" t="s">
        <v>162</v>
      </c>
      <c r="K87" t="s">
        <v>163</v>
      </c>
      <c r="L87" t="s">
        <v>29</v>
      </c>
      <c r="M87">
        <v>0.42482356636973401</v>
      </c>
      <c r="N87">
        <v>0.4</v>
      </c>
      <c r="O87">
        <v>0.36399999999999999</v>
      </c>
      <c r="P87">
        <v>1.2727400572951301E-3</v>
      </c>
      <c r="Q87">
        <v>-0.521409415309534</v>
      </c>
      <c r="R87">
        <v>0.45500000000000002</v>
      </c>
      <c r="S87">
        <v>0.66300000000000003</v>
      </c>
      <c r="T87">
        <v>7.4481926465324703E-88</v>
      </c>
    </row>
    <row r="88" spans="1:20" x14ac:dyDescent="0.25">
      <c r="A88" t="s">
        <v>35</v>
      </c>
      <c r="B88" t="s">
        <v>20</v>
      </c>
      <c r="C88" t="s">
        <v>164</v>
      </c>
      <c r="D88" t="s">
        <v>207</v>
      </c>
      <c r="E88">
        <v>3.2683658874235702E-2</v>
      </c>
      <c r="F88">
        <v>0</v>
      </c>
      <c r="G88" t="s">
        <v>210</v>
      </c>
      <c r="H88" t="s">
        <v>211</v>
      </c>
      <c r="I88" t="s">
        <v>161</v>
      </c>
      <c r="J88" t="s">
        <v>162</v>
      </c>
      <c r="K88" t="s">
        <v>163</v>
      </c>
      <c r="L88" t="s">
        <v>29</v>
      </c>
      <c r="M88">
        <v>0.42482356636973401</v>
      </c>
      <c r="N88">
        <v>0.4</v>
      </c>
      <c r="O88">
        <v>0.36399999999999999</v>
      </c>
      <c r="P88">
        <v>1.2727400572951301E-3</v>
      </c>
      <c r="Q88">
        <v>0.30142549398517299</v>
      </c>
      <c r="R88">
        <v>0.93400000000000005</v>
      </c>
      <c r="S88">
        <v>0.877</v>
      </c>
      <c r="T88">
        <v>4.8560061904318198E-96</v>
      </c>
    </row>
    <row r="89" spans="1:20" x14ac:dyDescent="0.25">
      <c r="A89" t="s">
        <v>35</v>
      </c>
      <c r="B89" t="s">
        <v>35</v>
      </c>
      <c r="C89" t="s">
        <v>164</v>
      </c>
      <c r="D89" t="s">
        <v>207</v>
      </c>
      <c r="E89">
        <v>1.8034354740126301E-3</v>
      </c>
      <c r="F89">
        <v>0</v>
      </c>
      <c r="G89" t="s">
        <v>210</v>
      </c>
      <c r="H89" t="s">
        <v>211</v>
      </c>
      <c r="I89" t="s">
        <v>161</v>
      </c>
      <c r="J89" t="s">
        <v>162</v>
      </c>
      <c r="K89" t="s">
        <v>163</v>
      </c>
      <c r="L89" t="s">
        <v>29</v>
      </c>
      <c r="M89">
        <v>0.42482356636973401</v>
      </c>
      <c r="N89">
        <v>0.4</v>
      </c>
      <c r="O89">
        <v>0.36399999999999999</v>
      </c>
      <c r="P89">
        <v>1.2727400572951301E-3</v>
      </c>
      <c r="Q89">
        <v>-0.185980812566887</v>
      </c>
      <c r="R89">
        <v>0.28000000000000003</v>
      </c>
      <c r="S89">
        <v>0.41899999999999998</v>
      </c>
      <c r="T89">
        <v>1.03405118269241E-6</v>
      </c>
    </row>
    <row r="90" spans="1:20" x14ac:dyDescent="0.25">
      <c r="A90" t="s">
        <v>30</v>
      </c>
      <c r="B90" t="s">
        <v>21</v>
      </c>
      <c r="C90" t="s">
        <v>167</v>
      </c>
      <c r="D90" t="s">
        <v>207</v>
      </c>
      <c r="E90">
        <v>2.2272612216868099E-3</v>
      </c>
      <c r="F90">
        <v>0</v>
      </c>
      <c r="G90" t="s">
        <v>212</v>
      </c>
      <c r="H90" t="s">
        <v>213</v>
      </c>
      <c r="I90" t="s">
        <v>161</v>
      </c>
      <c r="J90" t="s">
        <v>162</v>
      </c>
      <c r="K90" t="s">
        <v>163</v>
      </c>
      <c r="L90" t="s">
        <v>29</v>
      </c>
      <c r="M90">
        <v>0.26565093442520499</v>
      </c>
      <c r="N90">
        <v>0.34899999999999998</v>
      </c>
      <c r="O90">
        <v>0.191</v>
      </c>
      <c r="P90">
        <v>1.90161550909832E-34</v>
      </c>
      <c r="Q90">
        <v>-0.137958847075699</v>
      </c>
      <c r="R90">
        <v>0.38600000000000001</v>
      </c>
      <c r="S90">
        <v>0.39300000000000002</v>
      </c>
      <c r="T90">
        <v>0.110777662928847</v>
      </c>
    </row>
    <row r="91" spans="1:20" x14ac:dyDescent="0.25">
      <c r="A91" t="s">
        <v>30</v>
      </c>
      <c r="B91" t="s">
        <v>85</v>
      </c>
      <c r="C91" t="s">
        <v>167</v>
      </c>
      <c r="D91" t="s">
        <v>207</v>
      </c>
      <c r="E91">
        <v>2.3977916785426701E-2</v>
      </c>
      <c r="F91">
        <v>0</v>
      </c>
      <c r="G91" t="s">
        <v>212</v>
      </c>
      <c r="H91" t="s">
        <v>213</v>
      </c>
      <c r="I91" t="s">
        <v>161</v>
      </c>
      <c r="J91" t="s">
        <v>162</v>
      </c>
      <c r="K91" t="s">
        <v>163</v>
      </c>
      <c r="L91" t="s">
        <v>29</v>
      </c>
      <c r="M91">
        <v>0.26565093442520499</v>
      </c>
      <c r="N91">
        <v>0.34899999999999998</v>
      </c>
      <c r="O91">
        <v>0.191</v>
      </c>
      <c r="P91">
        <v>1.90161550909832E-34</v>
      </c>
    </row>
    <row r="92" spans="1:20" x14ac:dyDescent="0.25">
      <c r="A92" t="s">
        <v>30</v>
      </c>
      <c r="B92" t="s">
        <v>30</v>
      </c>
      <c r="C92" t="s">
        <v>167</v>
      </c>
      <c r="D92" t="s">
        <v>207</v>
      </c>
      <c r="E92">
        <v>2.4525681438056801E-3</v>
      </c>
      <c r="F92">
        <v>0</v>
      </c>
      <c r="G92" t="s">
        <v>212</v>
      </c>
      <c r="H92" t="s">
        <v>213</v>
      </c>
      <c r="I92" t="s">
        <v>161</v>
      </c>
      <c r="J92" t="s">
        <v>162</v>
      </c>
      <c r="K92" t="s">
        <v>163</v>
      </c>
      <c r="L92" t="s">
        <v>29</v>
      </c>
      <c r="M92">
        <v>0.26565093442520499</v>
      </c>
      <c r="N92">
        <v>0.34899999999999998</v>
      </c>
      <c r="O92">
        <v>0.191</v>
      </c>
      <c r="P92">
        <v>1.90161550909832E-34</v>
      </c>
      <c r="Q92">
        <v>-0.521409415309534</v>
      </c>
      <c r="R92">
        <v>0.45500000000000002</v>
      </c>
      <c r="S92">
        <v>0.66300000000000003</v>
      </c>
      <c r="T92">
        <v>7.4481926465324703E-88</v>
      </c>
    </row>
    <row r="93" spans="1:20" x14ac:dyDescent="0.25">
      <c r="A93" t="s">
        <v>30</v>
      </c>
      <c r="B93" t="s">
        <v>20</v>
      </c>
      <c r="C93" t="s">
        <v>167</v>
      </c>
      <c r="D93" t="s">
        <v>207</v>
      </c>
      <c r="E93">
        <v>1.9574567083716202E-2</v>
      </c>
      <c r="F93">
        <v>0</v>
      </c>
      <c r="G93" t="s">
        <v>212</v>
      </c>
      <c r="H93" t="s">
        <v>213</v>
      </c>
      <c r="I93" t="s">
        <v>161</v>
      </c>
      <c r="J93" t="s">
        <v>162</v>
      </c>
      <c r="K93" t="s">
        <v>163</v>
      </c>
      <c r="L93" t="s">
        <v>29</v>
      </c>
      <c r="M93">
        <v>0.26565093442520499</v>
      </c>
      <c r="N93">
        <v>0.34899999999999998</v>
      </c>
      <c r="O93">
        <v>0.191</v>
      </c>
      <c r="P93">
        <v>1.90161550909832E-34</v>
      </c>
      <c r="Q93">
        <v>0.30142549398517299</v>
      </c>
      <c r="R93">
        <v>0.93400000000000005</v>
      </c>
      <c r="S93">
        <v>0.877</v>
      </c>
      <c r="T93">
        <v>4.8560061904318198E-96</v>
      </c>
    </row>
    <row r="94" spans="1:20" x14ac:dyDescent="0.25">
      <c r="A94" t="s">
        <v>30</v>
      </c>
      <c r="B94" t="s">
        <v>35</v>
      </c>
      <c r="C94" t="s">
        <v>167</v>
      </c>
      <c r="D94" t="s">
        <v>207</v>
      </c>
      <c r="E94">
        <v>1.0664404111176201E-3</v>
      </c>
      <c r="F94">
        <v>0</v>
      </c>
      <c r="G94" t="s">
        <v>212</v>
      </c>
      <c r="H94" t="s">
        <v>213</v>
      </c>
      <c r="I94" t="s">
        <v>161</v>
      </c>
      <c r="J94" t="s">
        <v>162</v>
      </c>
      <c r="K94" t="s">
        <v>163</v>
      </c>
      <c r="L94" t="s">
        <v>29</v>
      </c>
      <c r="M94">
        <v>0.26565093442520499</v>
      </c>
      <c r="N94">
        <v>0.34899999999999998</v>
      </c>
      <c r="O94">
        <v>0.191</v>
      </c>
      <c r="P94">
        <v>1.90161550909832E-34</v>
      </c>
      <c r="Q94">
        <v>-0.185980812566887</v>
      </c>
      <c r="R94">
        <v>0.28000000000000003</v>
      </c>
      <c r="S94">
        <v>0.41899999999999998</v>
      </c>
      <c r="T94">
        <v>1.03405118269241E-6</v>
      </c>
    </row>
    <row r="95" spans="1:20" x14ac:dyDescent="0.25">
      <c r="A95" t="s">
        <v>21</v>
      </c>
      <c r="B95" t="s">
        <v>21</v>
      </c>
      <c r="C95" t="s">
        <v>170</v>
      </c>
      <c r="D95" t="s">
        <v>207</v>
      </c>
      <c r="E95">
        <v>2.7250551102275802E-3</v>
      </c>
      <c r="F95">
        <v>0</v>
      </c>
      <c r="G95" t="s">
        <v>214</v>
      </c>
      <c r="H95" t="s">
        <v>215</v>
      </c>
      <c r="I95" t="s">
        <v>161</v>
      </c>
      <c r="J95" t="s">
        <v>162</v>
      </c>
      <c r="K95" t="s">
        <v>163</v>
      </c>
      <c r="L95" t="s">
        <v>29</v>
      </c>
      <c r="M95">
        <v>0.23453999322983499</v>
      </c>
      <c r="N95">
        <v>0.36199999999999999</v>
      </c>
      <c r="O95">
        <v>0.23100000000000001</v>
      </c>
      <c r="P95">
        <v>3.1725272769995698E-11</v>
      </c>
      <c r="Q95">
        <v>-0.137958847075699</v>
      </c>
      <c r="R95">
        <v>0.38600000000000001</v>
      </c>
      <c r="S95">
        <v>0.39300000000000002</v>
      </c>
      <c r="T95">
        <v>0.110777662928847</v>
      </c>
    </row>
    <row r="96" spans="1:20" x14ac:dyDescent="0.25">
      <c r="A96" t="s">
        <v>21</v>
      </c>
      <c r="B96" t="s">
        <v>85</v>
      </c>
      <c r="C96" t="s">
        <v>170</v>
      </c>
      <c r="D96" t="s">
        <v>207</v>
      </c>
      <c r="E96">
        <v>2.9194751304873801E-2</v>
      </c>
      <c r="F96">
        <v>0</v>
      </c>
      <c r="G96" t="s">
        <v>214</v>
      </c>
      <c r="H96" t="s">
        <v>215</v>
      </c>
      <c r="I96" t="s">
        <v>161</v>
      </c>
      <c r="J96" t="s">
        <v>162</v>
      </c>
      <c r="K96" t="s">
        <v>163</v>
      </c>
      <c r="L96" t="s">
        <v>29</v>
      </c>
      <c r="M96">
        <v>0.23453999322983499</v>
      </c>
      <c r="N96">
        <v>0.36199999999999999</v>
      </c>
      <c r="O96">
        <v>0.23100000000000001</v>
      </c>
      <c r="P96">
        <v>3.1725272769995698E-11</v>
      </c>
    </row>
    <row r="97" spans="1:20" x14ac:dyDescent="0.25">
      <c r="A97" t="s">
        <v>21</v>
      </c>
      <c r="B97" t="s">
        <v>30</v>
      </c>
      <c r="C97" t="s">
        <v>170</v>
      </c>
      <c r="D97" t="s">
        <v>207</v>
      </c>
      <c r="E97">
        <v>3.00056679673232E-3</v>
      </c>
      <c r="F97">
        <v>0</v>
      </c>
      <c r="G97" t="s">
        <v>214</v>
      </c>
      <c r="H97" t="s">
        <v>215</v>
      </c>
      <c r="I97" t="s">
        <v>161</v>
      </c>
      <c r="J97" t="s">
        <v>162</v>
      </c>
      <c r="K97" t="s">
        <v>163</v>
      </c>
      <c r="L97" t="s">
        <v>29</v>
      </c>
      <c r="M97">
        <v>0.23453999322983499</v>
      </c>
      <c r="N97">
        <v>0.36199999999999999</v>
      </c>
      <c r="O97">
        <v>0.23100000000000001</v>
      </c>
      <c r="P97">
        <v>3.1725272769995698E-11</v>
      </c>
      <c r="Q97">
        <v>-0.521409415309534</v>
      </c>
      <c r="R97">
        <v>0.45500000000000002</v>
      </c>
      <c r="S97">
        <v>0.66300000000000003</v>
      </c>
      <c r="T97">
        <v>7.4481926465324703E-88</v>
      </c>
    </row>
    <row r="98" spans="1:20" x14ac:dyDescent="0.25">
      <c r="A98" t="s">
        <v>21</v>
      </c>
      <c r="B98" t="s">
        <v>20</v>
      </c>
      <c r="C98" t="s">
        <v>170</v>
      </c>
      <c r="D98" t="s">
        <v>207</v>
      </c>
      <c r="E98">
        <v>2.3856789301455902E-2</v>
      </c>
      <c r="F98">
        <v>0</v>
      </c>
      <c r="G98" t="s">
        <v>214</v>
      </c>
      <c r="H98" t="s">
        <v>215</v>
      </c>
      <c r="I98" t="s">
        <v>161</v>
      </c>
      <c r="J98" t="s">
        <v>162</v>
      </c>
      <c r="K98" t="s">
        <v>163</v>
      </c>
      <c r="L98" t="s">
        <v>29</v>
      </c>
      <c r="M98">
        <v>0.23453999322983499</v>
      </c>
      <c r="N98">
        <v>0.36199999999999999</v>
      </c>
      <c r="O98">
        <v>0.23100000000000001</v>
      </c>
      <c r="P98">
        <v>3.1725272769995698E-11</v>
      </c>
      <c r="Q98">
        <v>0.30142549398517299</v>
      </c>
      <c r="R98">
        <v>0.93400000000000005</v>
      </c>
      <c r="S98">
        <v>0.877</v>
      </c>
      <c r="T98">
        <v>4.8560061904318198E-96</v>
      </c>
    </row>
    <row r="99" spans="1:20" x14ac:dyDescent="0.25">
      <c r="A99" t="s">
        <v>21</v>
      </c>
      <c r="B99" t="s">
        <v>35</v>
      </c>
      <c r="C99" t="s">
        <v>170</v>
      </c>
      <c r="D99" t="s">
        <v>207</v>
      </c>
      <c r="E99">
        <v>1.3051296883318799E-3</v>
      </c>
      <c r="F99">
        <v>0</v>
      </c>
      <c r="G99" t="s">
        <v>214</v>
      </c>
      <c r="H99" t="s">
        <v>215</v>
      </c>
      <c r="I99" t="s">
        <v>161</v>
      </c>
      <c r="J99" t="s">
        <v>162</v>
      </c>
      <c r="K99" t="s">
        <v>163</v>
      </c>
      <c r="L99" t="s">
        <v>29</v>
      </c>
      <c r="M99">
        <v>0.23453999322983499</v>
      </c>
      <c r="N99">
        <v>0.36199999999999999</v>
      </c>
      <c r="O99">
        <v>0.23100000000000001</v>
      </c>
      <c r="P99">
        <v>3.1725272769995698E-11</v>
      </c>
      <c r="Q99">
        <v>-0.185980812566887</v>
      </c>
      <c r="R99">
        <v>0.28000000000000003</v>
      </c>
      <c r="S99">
        <v>0.41899999999999998</v>
      </c>
      <c r="T99">
        <v>1.03405118269241E-6</v>
      </c>
    </row>
    <row r="100" spans="1:20" x14ac:dyDescent="0.25">
      <c r="A100" t="s">
        <v>35</v>
      </c>
      <c r="B100" t="s">
        <v>21</v>
      </c>
      <c r="C100" t="s">
        <v>191</v>
      </c>
      <c r="D100" t="s">
        <v>216</v>
      </c>
      <c r="E100">
        <v>1.2612247994537901E-3</v>
      </c>
      <c r="F100">
        <v>0</v>
      </c>
      <c r="G100" t="s">
        <v>217</v>
      </c>
      <c r="H100" t="s">
        <v>218</v>
      </c>
      <c r="I100" t="s">
        <v>195</v>
      </c>
      <c r="J100" t="s">
        <v>162</v>
      </c>
      <c r="K100" t="s">
        <v>163</v>
      </c>
      <c r="L100" t="s">
        <v>29</v>
      </c>
      <c r="M100">
        <v>0.423637265495384</v>
      </c>
      <c r="N100">
        <v>0.28399999999999997</v>
      </c>
      <c r="O100">
        <v>0.20599999999999999</v>
      </c>
      <c r="P100">
        <v>1.87277662279247E-4</v>
      </c>
    </row>
    <row r="101" spans="1:20" x14ac:dyDescent="0.25">
      <c r="A101" t="s">
        <v>35</v>
      </c>
      <c r="B101" t="s">
        <v>56</v>
      </c>
      <c r="C101" t="s">
        <v>191</v>
      </c>
      <c r="D101" t="s">
        <v>216</v>
      </c>
      <c r="E101">
        <v>8.5936874043906E-4</v>
      </c>
      <c r="F101">
        <v>0</v>
      </c>
      <c r="G101" t="s">
        <v>217</v>
      </c>
      <c r="H101" t="s">
        <v>218</v>
      </c>
      <c r="I101" t="s">
        <v>195</v>
      </c>
      <c r="J101" t="s">
        <v>162</v>
      </c>
      <c r="K101" t="s">
        <v>163</v>
      </c>
      <c r="L101" t="s">
        <v>29</v>
      </c>
      <c r="M101">
        <v>0.423637265495384</v>
      </c>
      <c r="N101">
        <v>0.28399999999999997</v>
      </c>
      <c r="O101">
        <v>0.20599999999999999</v>
      </c>
      <c r="P101">
        <v>1.87277662279247E-4</v>
      </c>
      <c r="Q101">
        <v>-0.30384979391033601</v>
      </c>
      <c r="R101">
        <v>0.30499999999999999</v>
      </c>
      <c r="S101">
        <v>0.42599999999999999</v>
      </c>
      <c r="T101">
        <v>1.1959478153607E-9</v>
      </c>
    </row>
    <row r="102" spans="1:20" x14ac:dyDescent="0.25">
      <c r="A102" t="s">
        <v>35</v>
      </c>
      <c r="B102" t="s">
        <v>35</v>
      </c>
      <c r="C102" t="s">
        <v>191</v>
      </c>
      <c r="D102" t="s">
        <v>216</v>
      </c>
      <c r="E102">
        <v>9.4939694531526295E-4</v>
      </c>
      <c r="F102">
        <v>0</v>
      </c>
      <c r="G102" t="s">
        <v>217</v>
      </c>
      <c r="H102" t="s">
        <v>218</v>
      </c>
      <c r="I102" t="s">
        <v>195</v>
      </c>
      <c r="J102" t="s">
        <v>162</v>
      </c>
      <c r="K102" t="s">
        <v>163</v>
      </c>
      <c r="L102" t="s">
        <v>29</v>
      </c>
      <c r="M102">
        <v>0.423637265495384</v>
      </c>
      <c r="N102">
        <v>0.28399999999999997</v>
      </c>
      <c r="O102">
        <v>0.20599999999999999</v>
      </c>
      <c r="P102">
        <v>1.87277662279247E-4</v>
      </c>
      <c r="Q102">
        <v>-0.69240650695044204</v>
      </c>
      <c r="R102">
        <v>0.30499999999999999</v>
      </c>
      <c r="S102">
        <v>0.498</v>
      </c>
      <c r="T102">
        <v>1.6871836908992601E-15</v>
      </c>
    </row>
    <row r="103" spans="1:20" x14ac:dyDescent="0.25">
      <c r="A103" t="s">
        <v>85</v>
      </c>
      <c r="B103" t="s">
        <v>21</v>
      </c>
      <c r="C103" t="s">
        <v>219</v>
      </c>
      <c r="D103" t="s">
        <v>216</v>
      </c>
      <c r="E103">
        <v>1.17188268422671E-2</v>
      </c>
      <c r="F103">
        <v>0</v>
      </c>
      <c r="G103" t="s">
        <v>220</v>
      </c>
      <c r="H103" t="s">
        <v>221</v>
      </c>
      <c r="I103" t="s">
        <v>222</v>
      </c>
      <c r="J103" t="s">
        <v>162</v>
      </c>
      <c r="K103" t="s">
        <v>163</v>
      </c>
      <c r="L103" t="s">
        <v>29</v>
      </c>
      <c r="M103">
        <v>0.98598811057028801</v>
      </c>
      <c r="N103">
        <v>0.54</v>
      </c>
      <c r="O103">
        <v>0.23100000000000001</v>
      </c>
      <c r="P103">
        <v>3.2146274822417602E-126</v>
      </c>
    </row>
    <row r="104" spans="1:20" x14ac:dyDescent="0.25">
      <c r="A104" t="s">
        <v>85</v>
      </c>
      <c r="B104" t="s">
        <v>56</v>
      </c>
      <c r="C104" t="s">
        <v>219</v>
      </c>
      <c r="D104" t="s">
        <v>216</v>
      </c>
      <c r="E104">
        <v>8.0116602465368295E-3</v>
      </c>
      <c r="F104">
        <v>0</v>
      </c>
      <c r="G104" t="s">
        <v>220</v>
      </c>
      <c r="H104" t="s">
        <v>221</v>
      </c>
      <c r="I104" t="s">
        <v>222</v>
      </c>
      <c r="J104" t="s">
        <v>162</v>
      </c>
      <c r="K104" t="s">
        <v>163</v>
      </c>
      <c r="L104" t="s">
        <v>29</v>
      </c>
      <c r="M104">
        <v>0.98598811057028801</v>
      </c>
      <c r="N104">
        <v>0.54</v>
      </c>
      <c r="O104">
        <v>0.23100000000000001</v>
      </c>
      <c r="P104">
        <v>3.2146274822417602E-126</v>
      </c>
      <c r="Q104">
        <v>-0.30384979391033601</v>
      </c>
      <c r="R104">
        <v>0.30499999999999999</v>
      </c>
      <c r="S104">
        <v>0.42599999999999999</v>
      </c>
      <c r="T104">
        <v>1.1959478153607E-9</v>
      </c>
    </row>
    <row r="105" spans="1:20" x14ac:dyDescent="0.25">
      <c r="A105" t="s">
        <v>85</v>
      </c>
      <c r="B105" t="s">
        <v>35</v>
      </c>
      <c r="C105" t="s">
        <v>219</v>
      </c>
      <c r="D105" t="s">
        <v>216</v>
      </c>
      <c r="E105">
        <v>8.8443360464743707E-3</v>
      </c>
      <c r="F105">
        <v>0</v>
      </c>
      <c r="G105" t="s">
        <v>220</v>
      </c>
      <c r="H105" t="s">
        <v>221</v>
      </c>
      <c r="I105" t="s">
        <v>222</v>
      </c>
      <c r="J105" t="s">
        <v>162</v>
      </c>
      <c r="K105" t="s">
        <v>163</v>
      </c>
      <c r="L105" t="s">
        <v>29</v>
      </c>
      <c r="M105">
        <v>0.98598811057028801</v>
      </c>
      <c r="N105">
        <v>0.54</v>
      </c>
      <c r="O105">
        <v>0.23100000000000001</v>
      </c>
      <c r="P105">
        <v>3.2146274822417602E-126</v>
      </c>
      <c r="Q105">
        <v>-0.69240650695044204</v>
      </c>
      <c r="R105">
        <v>0.30499999999999999</v>
      </c>
      <c r="S105">
        <v>0.498</v>
      </c>
      <c r="T105">
        <v>1.6871836908992601E-15</v>
      </c>
    </row>
    <row r="106" spans="1:20" x14ac:dyDescent="0.25">
      <c r="A106" t="s">
        <v>85</v>
      </c>
      <c r="B106" t="s">
        <v>50</v>
      </c>
      <c r="C106" t="s">
        <v>219</v>
      </c>
      <c r="D106" t="s">
        <v>223</v>
      </c>
      <c r="E106">
        <v>0.12941477763543799</v>
      </c>
      <c r="F106">
        <v>0</v>
      </c>
      <c r="G106" t="s">
        <v>224</v>
      </c>
      <c r="H106" t="s">
        <v>225</v>
      </c>
      <c r="I106" t="s">
        <v>222</v>
      </c>
      <c r="J106" t="s">
        <v>162</v>
      </c>
      <c r="K106" t="s">
        <v>163</v>
      </c>
      <c r="L106" t="s">
        <v>29</v>
      </c>
      <c r="M106">
        <v>0.98598811057028801</v>
      </c>
      <c r="N106">
        <v>0.54</v>
      </c>
      <c r="O106">
        <v>0.23100000000000001</v>
      </c>
      <c r="P106">
        <v>3.2146274822417602E-126</v>
      </c>
      <c r="Q106">
        <v>-0.131165884537395</v>
      </c>
      <c r="R106">
        <v>0.84099999999999997</v>
      </c>
      <c r="S106">
        <v>0.82799999999999996</v>
      </c>
      <c r="T106">
        <v>1.8597503179560999E-3</v>
      </c>
    </row>
    <row r="107" spans="1:20" x14ac:dyDescent="0.25">
      <c r="A107" t="s">
        <v>85</v>
      </c>
      <c r="B107" t="s">
        <v>56</v>
      </c>
      <c r="C107" t="s">
        <v>219</v>
      </c>
      <c r="D107" t="s">
        <v>223</v>
      </c>
      <c r="E107">
        <v>9.5241138017279504E-3</v>
      </c>
      <c r="F107">
        <v>0</v>
      </c>
      <c r="G107" t="s">
        <v>224</v>
      </c>
      <c r="H107" t="s">
        <v>225</v>
      </c>
      <c r="I107" t="s">
        <v>222</v>
      </c>
      <c r="J107" t="s">
        <v>162</v>
      </c>
      <c r="K107" t="s">
        <v>163</v>
      </c>
      <c r="L107" t="s">
        <v>29</v>
      </c>
      <c r="M107">
        <v>0.98598811057028801</v>
      </c>
      <c r="N107">
        <v>0.54</v>
      </c>
      <c r="O107">
        <v>0.23100000000000001</v>
      </c>
      <c r="P107">
        <v>3.2146274822417602E-126</v>
      </c>
      <c r="Q107">
        <v>0.37455512609443598</v>
      </c>
      <c r="R107">
        <v>0.317</v>
      </c>
      <c r="S107">
        <v>0.27400000000000002</v>
      </c>
      <c r="T107">
        <v>4.7215582958424502E-3</v>
      </c>
    </row>
    <row r="108" spans="1:20" x14ac:dyDescent="0.25">
      <c r="A108" t="s">
        <v>85</v>
      </c>
      <c r="B108" t="s">
        <v>20</v>
      </c>
      <c r="C108" t="s">
        <v>219</v>
      </c>
      <c r="D108" t="s">
        <v>223</v>
      </c>
      <c r="E108">
        <v>4.7801830244894199E-2</v>
      </c>
      <c r="F108">
        <v>0</v>
      </c>
      <c r="G108" t="s">
        <v>224</v>
      </c>
      <c r="H108" t="s">
        <v>225</v>
      </c>
      <c r="I108" t="s">
        <v>222</v>
      </c>
      <c r="J108" t="s">
        <v>162</v>
      </c>
      <c r="K108" t="s">
        <v>163</v>
      </c>
      <c r="L108" t="s">
        <v>29</v>
      </c>
      <c r="M108">
        <v>0.98598811057028801</v>
      </c>
      <c r="N108">
        <v>0.54</v>
      </c>
      <c r="O108">
        <v>0.23100000000000001</v>
      </c>
      <c r="P108">
        <v>3.2146274822417602E-126</v>
      </c>
      <c r="Q108">
        <v>0.107926563143401</v>
      </c>
      <c r="R108">
        <v>0.64400000000000002</v>
      </c>
      <c r="S108">
        <v>0.49099999999999999</v>
      </c>
      <c r="T108">
        <v>2.6971004804107299E-78</v>
      </c>
    </row>
    <row r="109" spans="1:20" x14ac:dyDescent="0.25">
      <c r="A109" t="s">
        <v>85</v>
      </c>
      <c r="B109" t="s">
        <v>35</v>
      </c>
      <c r="C109" t="s">
        <v>219</v>
      </c>
      <c r="D109" t="s">
        <v>223</v>
      </c>
      <c r="E109">
        <v>2.6671514156626899E-2</v>
      </c>
      <c r="F109">
        <v>0</v>
      </c>
      <c r="G109" t="s">
        <v>224</v>
      </c>
      <c r="H109" t="s">
        <v>225</v>
      </c>
      <c r="I109" t="s">
        <v>222</v>
      </c>
      <c r="J109" t="s">
        <v>162</v>
      </c>
      <c r="K109" t="s">
        <v>163</v>
      </c>
      <c r="L109" t="s">
        <v>29</v>
      </c>
      <c r="M109">
        <v>0.98598811057028801</v>
      </c>
      <c r="N109">
        <v>0.54</v>
      </c>
      <c r="O109">
        <v>0.23100000000000001</v>
      </c>
      <c r="P109">
        <v>3.2146274822417602E-126</v>
      </c>
      <c r="Q109">
        <v>0.76847770953570105</v>
      </c>
      <c r="R109">
        <v>0.42099999999999999</v>
      </c>
      <c r="S109">
        <v>0.20599999999999999</v>
      </c>
      <c r="T109">
        <v>5.6751805588271798E-14</v>
      </c>
    </row>
    <row r="110" spans="1:20" x14ac:dyDescent="0.25">
      <c r="A110" t="s">
        <v>85</v>
      </c>
      <c r="B110" t="s">
        <v>21</v>
      </c>
      <c r="C110" t="s">
        <v>219</v>
      </c>
      <c r="D110" t="s">
        <v>226</v>
      </c>
      <c r="E110">
        <v>7.6548919577566599E-2</v>
      </c>
      <c r="F110">
        <v>0</v>
      </c>
      <c r="G110" t="s">
        <v>227</v>
      </c>
      <c r="H110" t="s">
        <v>228</v>
      </c>
      <c r="I110" t="s">
        <v>222</v>
      </c>
      <c r="J110" t="s">
        <v>162</v>
      </c>
      <c r="K110" t="s">
        <v>163</v>
      </c>
      <c r="L110" t="s">
        <v>29</v>
      </c>
      <c r="M110">
        <v>0.98598811057028801</v>
      </c>
      <c r="N110">
        <v>0.54</v>
      </c>
      <c r="O110">
        <v>0.23100000000000001</v>
      </c>
      <c r="P110">
        <v>3.2146274822417602E-126</v>
      </c>
    </row>
    <row r="111" spans="1:20" x14ac:dyDescent="0.25">
      <c r="A111" t="s">
        <v>85</v>
      </c>
      <c r="B111" t="s">
        <v>50</v>
      </c>
      <c r="C111" t="s">
        <v>219</v>
      </c>
      <c r="D111" t="s">
        <v>226</v>
      </c>
      <c r="E111">
        <v>7.3712922113533794E-2</v>
      </c>
      <c r="F111">
        <v>0</v>
      </c>
      <c r="G111" t="s">
        <v>227</v>
      </c>
      <c r="H111" t="s">
        <v>228</v>
      </c>
      <c r="I111" t="s">
        <v>222</v>
      </c>
      <c r="J111" t="s">
        <v>162</v>
      </c>
      <c r="K111" t="s">
        <v>163</v>
      </c>
      <c r="L111" t="s">
        <v>29</v>
      </c>
      <c r="M111">
        <v>0.98598811057028801</v>
      </c>
      <c r="N111">
        <v>0.54</v>
      </c>
      <c r="O111">
        <v>0.23100000000000001</v>
      </c>
      <c r="P111">
        <v>3.2146274822417602E-126</v>
      </c>
      <c r="Q111">
        <v>0.193908463840052</v>
      </c>
      <c r="R111">
        <v>0.66400000000000003</v>
      </c>
      <c r="S111">
        <v>0.58499999999999996</v>
      </c>
      <c r="T111">
        <v>9.3768542070811206E-10</v>
      </c>
    </row>
    <row r="112" spans="1:20" x14ac:dyDescent="0.25">
      <c r="A112" t="s">
        <v>85</v>
      </c>
      <c r="B112" t="s">
        <v>56</v>
      </c>
      <c r="C112" t="s">
        <v>219</v>
      </c>
      <c r="D112" t="s">
        <v>226</v>
      </c>
      <c r="E112">
        <v>1.6515432058152601E-2</v>
      </c>
      <c r="F112">
        <v>0</v>
      </c>
      <c r="G112" t="s">
        <v>227</v>
      </c>
      <c r="H112" t="s">
        <v>228</v>
      </c>
      <c r="I112" t="s">
        <v>222</v>
      </c>
      <c r="J112" t="s">
        <v>162</v>
      </c>
      <c r="K112" t="s">
        <v>163</v>
      </c>
      <c r="L112" t="s">
        <v>29</v>
      </c>
      <c r="M112">
        <v>0.98598811057028801</v>
      </c>
      <c r="N112">
        <v>0.54</v>
      </c>
      <c r="O112">
        <v>0.23100000000000001</v>
      </c>
      <c r="P112">
        <v>3.2146274822417602E-126</v>
      </c>
      <c r="Q112">
        <v>0.13208523055805099</v>
      </c>
      <c r="R112">
        <v>0.38200000000000001</v>
      </c>
      <c r="S112">
        <v>0.44800000000000001</v>
      </c>
      <c r="T112">
        <v>0.153999933714735</v>
      </c>
    </row>
    <row r="113" spans="1:20" x14ac:dyDescent="0.25">
      <c r="A113" t="s">
        <v>85</v>
      </c>
      <c r="B113" t="s">
        <v>85</v>
      </c>
      <c r="C113" t="s">
        <v>219</v>
      </c>
      <c r="D113" t="s">
        <v>226</v>
      </c>
      <c r="E113">
        <v>4.5830076450071602E-2</v>
      </c>
      <c r="F113">
        <v>0</v>
      </c>
      <c r="G113" t="s">
        <v>227</v>
      </c>
      <c r="H113" t="s">
        <v>228</v>
      </c>
      <c r="I113" t="s">
        <v>222</v>
      </c>
      <c r="J113" t="s">
        <v>162</v>
      </c>
      <c r="K113" t="s">
        <v>163</v>
      </c>
      <c r="L113" t="s">
        <v>29</v>
      </c>
      <c r="M113">
        <v>0.98598811057028801</v>
      </c>
      <c r="N113">
        <v>0.54</v>
      </c>
      <c r="O113">
        <v>0.23100000000000001</v>
      </c>
      <c r="P113">
        <v>3.2146274822417602E-126</v>
      </c>
      <c r="Q113">
        <v>-0.97037500240837604</v>
      </c>
      <c r="R113">
        <v>0.54500000000000004</v>
      </c>
      <c r="S113">
        <v>0.73499999999999999</v>
      </c>
      <c r="T113">
        <v>1.8287117230804901E-121</v>
      </c>
    </row>
    <row r="114" spans="1:20" x14ac:dyDescent="0.25">
      <c r="A114" t="s">
        <v>85</v>
      </c>
      <c r="B114" t="s">
        <v>30</v>
      </c>
      <c r="C114" t="s">
        <v>219</v>
      </c>
      <c r="D114" t="s">
        <v>226</v>
      </c>
      <c r="E114">
        <v>8.1653845269856501E-2</v>
      </c>
      <c r="F114">
        <v>0</v>
      </c>
      <c r="G114" t="s">
        <v>227</v>
      </c>
      <c r="H114" t="s">
        <v>228</v>
      </c>
      <c r="I114" t="s">
        <v>222</v>
      </c>
      <c r="J114" t="s">
        <v>162</v>
      </c>
      <c r="K114" t="s">
        <v>163</v>
      </c>
      <c r="L114" t="s">
        <v>29</v>
      </c>
      <c r="M114">
        <v>0.98598811057028801</v>
      </c>
      <c r="N114">
        <v>0.54</v>
      </c>
      <c r="O114">
        <v>0.23100000000000001</v>
      </c>
      <c r="P114">
        <v>3.2146274822417602E-126</v>
      </c>
    </row>
    <row r="115" spans="1:20" x14ac:dyDescent="0.25">
      <c r="A115" t="s">
        <v>85</v>
      </c>
      <c r="B115" t="s">
        <v>20</v>
      </c>
      <c r="C115" t="s">
        <v>219</v>
      </c>
      <c r="D115" t="s">
        <v>226</v>
      </c>
      <c r="E115">
        <v>0.10146915490333799</v>
      </c>
      <c r="F115">
        <v>0</v>
      </c>
      <c r="G115" t="s">
        <v>227</v>
      </c>
      <c r="H115" t="s">
        <v>228</v>
      </c>
      <c r="I115" t="s">
        <v>222</v>
      </c>
      <c r="J115" t="s">
        <v>162</v>
      </c>
      <c r="K115" t="s">
        <v>163</v>
      </c>
      <c r="L115" t="s">
        <v>29</v>
      </c>
      <c r="M115">
        <v>0.98598811057028801</v>
      </c>
      <c r="N115">
        <v>0.54</v>
      </c>
      <c r="O115">
        <v>0.23100000000000001</v>
      </c>
      <c r="P115">
        <v>3.2146274822417602E-126</v>
      </c>
      <c r="Q115">
        <v>0.247534519758078</v>
      </c>
      <c r="R115">
        <v>0.93100000000000005</v>
      </c>
      <c r="S115">
        <v>0.871</v>
      </c>
      <c r="T115">
        <v>1.7024786915595399E-160</v>
      </c>
    </row>
    <row r="116" spans="1:20" x14ac:dyDescent="0.25">
      <c r="A116" t="s">
        <v>85</v>
      </c>
      <c r="B116" t="s">
        <v>35</v>
      </c>
      <c r="C116" t="s">
        <v>219</v>
      </c>
      <c r="D116" t="s">
        <v>226</v>
      </c>
      <c r="E116">
        <v>5.57819252046729E-2</v>
      </c>
      <c r="F116">
        <v>0</v>
      </c>
      <c r="G116" t="s">
        <v>227</v>
      </c>
      <c r="H116" t="s">
        <v>228</v>
      </c>
      <c r="I116" t="s">
        <v>222</v>
      </c>
      <c r="J116" t="s">
        <v>162</v>
      </c>
      <c r="K116" t="s">
        <v>163</v>
      </c>
      <c r="L116" t="s">
        <v>29</v>
      </c>
      <c r="M116">
        <v>0.98598811057028801</v>
      </c>
      <c r="N116">
        <v>0.54</v>
      </c>
      <c r="O116">
        <v>0.23100000000000001</v>
      </c>
      <c r="P116">
        <v>3.2146274822417602E-126</v>
      </c>
      <c r="Q116">
        <v>0.30916198517517801</v>
      </c>
      <c r="R116">
        <v>0.56899999999999995</v>
      </c>
      <c r="S116">
        <v>0.51900000000000002</v>
      </c>
      <c r="T116">
        <v>8.4449284406849001E-5</v>
      </c>
    </row>
    <row r="117" spans="1:20" x14ac:dyDescent="0.25">
      <c r="A117" t="s">
        <v>35</v>
      </c>
      <c r="B117" t="s">
        <v>56</v>
      </c>
      <c r="C117" t="s">
        <v>157</v>
      </c>
      <c r="D117" t="s">
        <v>229</v>
      </c>
      <c r="E117">
        <v>2.7452812742158402E-3</v>
      </c>
      <c r="F117">
        <v>0</v>
      </c>
      <c r="G117" t="s">
        <v>230</v>
      </c>
      <c r="H117" t="s">
        <v>231</v>
      </c>
      <c r="I117" t="s">
        <v>161</v>
      </c>
      <c r="J117" t="s">
        <v>162</v>
      </c>
      <c r="K117" t="s">
        <v>163</v>
      </c>
      <c r="L117" t="s">
        <v>29</v>
      </c>
      <c r="M117">
        <v>0.674670262062673</v>
      </c>
      <c r="N117">
        <v>0.36199999999999999</v>
      </c>
      <c r="O117">
        <v>0.17899999999999999</v>
      </c>
      <c r="P117">
        <v>4.57222409298206E-11</v>
      </c>
    </row>
    <row r="118" spans="1:20" x14ac:dyDescent="0.25">
      <c r="A118" t="s">
        <v>35</v>
      </c>
      <c r="B118" t="s">
        <v>20</v>
      </c>
      <c r="C118" t="s">
        <v>157</v>
      </c>
      <c r="D118" t="s">
        <v>229</v>
      </c>
      <c r="E118">
        <v>9.5660695877668601E-4</v>
      </c>
      <c r="F118">
        <v>0</v>
      </c>
      <c r="G118" t="s">
        <v>230</v>
      </c>
      <c r="H118" t="s">
        <v>231</v>
      </c>
      <c r="I118" t="s">
        <v>161</v>
      </c>
      <c r="J118" t="s">
        <v>162</v>
      </c>
      <c r="K118" t="s">
        <v>163</v>
      </c>
      <c r="L118" t="s">
        <v>29</v>
      </c>
      <c r="M118">
        <v>0.674670262062673</v>
      </c>
      <c r="N118">
        <v>0.36199999999999999</v>
      </c>
      <c r="O118">
        <v>0.17899999999999999</v>
      </c>
      <c r="P118">
        <v>4.57222409298206E-11</v>
      </c>
    </row>
    <row r="119" spans="1:20" x14ac:dyDescent="0.25">
      <c r="A119" t="s">
        <v>35</v>
      </c>
      <c r="B119" t="s">
        <v>35</v>
      </c>
      <c r="C119" t="s">
        <v>157</v>
      </c>
      <c r="D119" t="s">
        <v>229</v>
      </c>
      <c r="E119">
        <v>2.6949821921574001E-3</v>
      </c>
      <c r="F119">
        <v>0</v>
      </c>
      <c r="G119" t="s">
        <v>230</v>
      </c>
      <c r="H119" t="s">
        <v>231</v>
      </c>
      <c r="I119" t="s">
        <v>161</v>
      </c>
      <c r="J119" t="s">
        <v>162</v>
      </c>
      <c r="K119" t="s">
        <v>163</v>
      </c>
      <c r="L119" t="s">
        <v>29</v>
      </c>
      <c r="M119">
        <v>0.674670262062673</v>
      </c>
      <c r="N119">
        <v>0.36199999999999999</v>
      </c>
      <c r="O119">
        <v>0.17899999999999999</v>
      </c>
      <c r="P119">
        <v>4.57222409298206E-11</v>
      </c>
    </row>
    <row r="120" spans="1:20" x14ac:dyDescent="0.25">
      <c r="A120" t="s">
        <v>35</v>
      </c>
      <c r="B120" t="s">
        <v>56</v>
      </c>
      <c r="C120" t="s">
        <v>164</v>
      </c>
      <c r="D120" t="s">
        <v>229</v>
      </c>
      <c r="E120">
        <v>2.5868770404778398E-3</v>
      </c>
      <c r="F120">
        <v>0</v>
      </c>
      <c r="G120" t="s">
        <v>232</v>
      </c>
      <c r="H120" t="s">
        <v>233</v>
      </c>
      <c r="I120" t="s">
        <v>161</v>
      </c>
      <c r="J120" t="s">
        <v>162</v>
      </c>
      <c r="K120" t="s">
        <v>163</v>
      </c>
      <c r="L120" t="s">
        <v>29</v>
      </c>
      <c r="M120">
        <v>0.42482356636973401</v>
      </c>
      <c r="N120">
        <v>0.4</v>
      </c>
      <c r="O120">
        <v>0.36399999999999999</v>
      </c>
      <c r="P120">
        <v>1.2727400572951301E-3</v>
      </c>
    </row>
    <row r="121" spans="1:20" x14ac:dyDescent="0.25">
      <c r="A121" t="s">
        <v>35</v>
      </c>
      <c r="B121" t="s">
        <v>20</v>
      </c>
      <c r="C121" t="s">
        <v>164</v>
      </c>
      <c r="D121" t="s">
        <v>229</v>
      </c>
      <c r="E121">
        <v>9.0131693437067999E-4</v>
      </c>
      <c r="F121">
        <v>0</v>
      </c>
      <c r="G121" t="s">
        <v>232</v>
      </c>
      <c r="H121" t="s">
        <v>233</v>
      </c>
      <c r="I121" t="s">
        <v>161</v>
      </c>
      <c r="J121" t="s">
        <v>162</v>
      </c>
      <c r="K121" t="s">
        <v>163</v>
      </c>
      <c r="L121" t="s">
        <v>29</v>
      </c>
      <c r="M121">
        <v>0.42482356636973401</v>
      </c>
      <c r="N121">
        <v>0.4</v>
      </c>
      <c r="O121">
        <v>0.36399999999999999</v>
      </c>
      <c r="P121">
        <v>1.2727400572951301E-3</v>
      </c>
    </row>
    <row r="122" spans="1:20" x14ac:dyDescent="0.25">
      <c r="A122" t="s">
        <v>35</v>
      </c>
      <c r="B122" t="s">
        <v>35</v>
      </c>
      <c r="C122" t="s">
        <v>164</v>
      </c>
      <c r="D122" t="s">
        <v>229</v>
      </c>
      <c r="E122">
        <v>2.5394728524523202E-3</v>
      </c>
      <c r="F122">
        <v>0</v>
      </c>
      <c r="G122" t="s">
        <v>232</v>
      </c>
      <c r="H122" t="s">
        <v>233</v>
      </c>
      <c r="I122" t="s">
        <v>161</v>
      </c>
      <c r="J122" t="s">
        <v>162</v>
      </c>
      <c r="K122" t="s">
        <v>163</v>
      </c>
      <c r="L122" t="s">
        <v>29</v>
      </c>
      <c r="M122">
        <v>0.42482356636973401</v>
      </c>
      <c r="N122">
        <v>0.4</v>
      </c>
      <c r="O122">
        <v>0.36399999999999999</v>
      </c>
      <c r="P122">
        <v>1.2727400572951301E-3</v>
      </c>
    </row>
    <row r="123" spans="1:20" x14ac:dyDescent="0.25">
      <c r="A123" t="s">
        <v>30</v>
      </c>
      <c r="B123" t="s">
        <v>56</v>
      </c>
      <c r="C123" t="s">
        <v>167</v>
      </c>
      <c r="D123" t="s">
        <v>229</v>
      </c>
      <c r="E123">
        <v>1.5302101919285899E-3</v>
      </c>
      <c r="F123">
        <v>0</v>
      </c>
      <c r="G123" t="s">
        <v>234</v>
      </c>
      <c r="H123" t="s">
        <v>235</v>
      </c>
      <c r="I123" t="s">
        <v>161</v>
      </c>
      <c r="J123" t="s">
        <v>162</v>
      </c>
      <c r="K123" t="s">
        <v>163</v>
      </c>
      <c r="L123" t="s">
        <v>29</v>
      </c>
      <c r="M123">
        <v>0.26565093442520499</v>
      </c>
      <c r="N123">
        <v>0.34899999999999998</v>
      </c>
      <c r="O123">
        <v>0.191</v>
      </c>
      <c r="P123">
        <v>1.90161550909832E-34</v>
      </c>
    </row>
    <row r="124" spans="1:20" x14ac:dyDescent="0.25">
      <c r="A124" t="s">
        <v>30</v>
      </c>
      <c r="B124" t="s">
        <v>20</v>
      </c>
      <c r="C124" t="s">
        <v>167</v>
      </c>
      <c r="D124" t="s">
        <v>229</v>
      </c>
      <c r="E124">
        <v>5.3278642300721003E-4</v>
      </c>
      <c r="F124">
        <v>0</v>
      </c>
      <c r="G124" t="s">
        <v>234</v>
      </c>
      <c r="H124" t="s">
        <v>235</v>
      </c>
      <c r="I124" t="s">
        <v>161</v>
      </c>
      <c r="J124" t="s">
        <v>162</v>
      </c>
      <c r="K124" t="s">
        <v>163</v>
      </c>
      <c r="L124" t="s">
        <v>29</v>
      </c>
      <c r="M124">
        <v>0.26565093442520499</v>
      </c>
      <c r="N124">
        <v>0.34899999999999998</v>
      </c>
      <c r="O124">
        <v>0.191</v>
      </c>
      <c r="P124">
        <v>1.90161550909832E-34</v>
      </c>
    </row>
    <row r="125" spans="1:20" x14ac:dyDescent="0.25">
      <c r="A125" t="s">
        <v>30</v>
      </c>
      <c r="B125" t="s">
        <v>35</v>
      </c>
      <c r="C125" t="s">
        <v>167</v>
      </c>
      <c r="D125" t="s">
        <v>229</v>
      </c>
      <c r="E125">
        <v>1.50214012577541E-3</v>
      </c>
      <c r="F125">
        <v>0</v>
      </c>
      <c r="G125" t="s">
        <v>234</v>
      </c>
      <c r="H125" t="s">
        <v>235</v>
      </c>
      <c r="I125" t="s">
        <v>161</v>
      </c>
      <c r="J125" t="s">
        <v>162</v>
      </c>
      <c r="K125" t="s">
        <v>163</v>
      </c>
      <c r="L125" t="s">
        <v>29</v>
      </c>
      <c r="M125">
        <v>0.26565093442520499</v>
      </c>
      <c r="N125">
        <v>0.34899999999999998</v>
      </c>
      <c r="O125">
        <v>0.191</v>
      </c>
      <c r="P125">
        <v>1.90161550909832E-34</v>
      </c>
    </row>
    <row r="126" spans="1:20" x14ac:dyDescent="0.25">
      <c r="A126" t="s">
        <v>21</v>
      </c>
      <c r="B126" t="s">
        <v>56</v>
      </c>
      <c r="C126" t="s">
        <v>170</v>
      </c>
      <c r="D126" t="s">
        <v>229</v>
      </c>
      <c r="E126">
        <v>1.8725052316966701E-3</v>
      </c>
      <c r="F126">
        <v>0</v>
      </c>
      <c r="G126" t="s">
        <v>236</v>
      </c>
      <c r="H126" t="s">
        <v>237</v>
      </c>
      <c r="I126" t="s">
        <v>161</v>
      </c>
      <c r="J126" t="s">
        <v>162</v>
      </c>
      <c r="K126" t="s">
        <v>163</v>
      </c>
      <c r="L126" t="s">
        <v>29</v>
      </c>
      <c r="M126">
        <v>0.23453999322983499</v>
      </c>
      <c r="N126">
        <v>0.36199999999999999</v>
      </c>
      <c r="O126">
        <v>0.23100000000000001</v>
      </c>
      <c r="P126">
        <v>3.1725272769995698E-11</v>
      </c>
    </row>
    <row r="127" spans="1:20" x14ac:dyDescent="0.25">
      <c r="A127" t="s">
        <v>21</v>
      </c>
      <c r="B127" t="s">
        <v>20</v>
      </c>
      <c r="C127" t="s">
        <v>170</v>
      </c>
      <c r="D127" t="s">
        <v>229</v>
      </c>
      <c r="E127">
        <v>6.5211194550963297E-4</v>
      </c>
      <c r="F127">
        <v>0</v>
      </c>
      <c r="G127" t="s">
        <v>236</v>
      </c>
      <c r="H127" t="s">
        <v>237</v>
      </c>
      <c r="I127" t="s">
        <v>161</v>
      </c>
      <c r="J127" t="s">
        <v>162</v>
      </c>
      <c r="K127" t="s">
        <v>163</v>
      </c>
      <c r="L127" t="s">
        <v>29</v>
      </c>
      <c r="M127">
        <v>0.23453999322983499</v>
      </c>
      <c r="N127">
        <v>0.36199999999999999</v>
      </c>
      <c r="O127">
        <v>0.23100000000000001</v>
      </c>
      <c r="P127">
        <v>3.1725272769995698E-11</v>
      </c>
    </row>
    <row r="128" spans="1:20" x14ac:dyDescent="0.25">
      <c r="A128" t="s">
        <v>21</v>
      </c>
      <c r="B128" t="s">
        <v>35</v>
      </c>
      <c r="C128" t="s">
        <v>170</v>
      </c>
      <c r="D128" t="s">
        <v>229</v>
      </c>
      <c r="E128">
        <v>1.83816768946142E-3</v>
      </c>
      <c r="F128">
        <v>0</v>
      </c>
      <c r="G128" t="s">
        <v>236</v>
      </c>
      <c r="H128" t="s">
        <v>237</v>
      </c>
      <c r="I128" t="s">
        <v>161</v>
      </c>
      <c r="J128" t="s">
        <v>162</v>
      </c>
      <c r="K128" t="s">
        <v>163</v>
      </c>
      <c r="L128" t="s">
        <v>29</v>
      </c>
      <c r="M128">
        <v>0.23453999322983499</v>
      </c>
      <c r="N128">
        <v>0.36199999999999999</v>
      </c>
      <c r="O128">
        <v>0.23100000000000001</v>
      </c>
      <c r="P128">
        <v>3.1725272769995698E-11</v>
      </c>
    </row>
    <row r="129" spans="1:20" x14ac:dyDescent="0.25">
      <c r="A129" t="s">
        <v>20</v>
      </c>
      <c r="B129" t="s">
        <v>30</v>
      </c>
      <c r="C129" t="s">
        <v>238</v>
      </c>
      <c r="D129" t="s">
        <v>239</v>
      </c>
      <c r="E129">
        <v>8.5247618169547699E-3</v>
      </c>
      <c r="F129">
        <v>0</v>
      </c>
      <c r="G129" t="s">
        <v>240</v>
      </c>
      <c r="H129" t="s">
        <v>241</v>
      </c>
      <c r="I129" t="s">
        <v>242</v>
      </c>
      <c r="J129" t="s">
        <v>243</v>
      </c>
      <c r="K129" t="s">
        <v>244</v>
      </c>
      <c r="L129" t="s">
        <v>29</v>
      </c>
      <c r="M129">
        <v>0.404936875924365</v>
      </c>
      <c r="N129">
        <v>0.65600000000000003</v>
      </c>
      <c r="O129">
        <v>0.58399999999999996</v>
      </c>
      <c r="P129">
        <v>7.4676648867496302E-67</v>
      </c>
    </row>
    <row r="130" spans="1:20" x14ac:dyDescent="0.25">
      <c r="A130" t="s">
        <v>35</v>
      </c>
      <c r="B130" t="s">
        <v>30</v>
      </c>
      <c r="C130" t="s">
        <v>238</v>
      </c>
      <c r="D130" t="s">
        <v>239</v>
      </c>
      <c r="E130">
        <v>2.3712723904564599E-3</v>
      </c>
      <c r="F130">
        <v>0</v>
      </c>
      <c r="G130" t="s">
        <v>240</v>
      </c>
      <c r="H130" t="s">
        <v>241</v>
      </c>
      <c r="I130" t="s">
        <v>242</v>
      </c>
      <c r="J130" t="s">
        <v>243</v>
      </c>
      <c r="K130" t="s">
        <v>244</v>
      </c>
      <c r="L130" t="s">
        <v>29</v>
      </c>
      <c r="M130">
        <v>0.37470316885747801</v>
      </c>
      <c r="N130">
        <v>0.30499999999999999</v>
      </c>
      <c r="O130">
        <v>0.28499999999999998</v>
      </c>
      <c r="P130">
        <v>4.3423735362995902E-2</v>
      </c>
    </row>
    <row r="131" spans="1:20" x14ac:dyDescent="0.25">
      <c r="A131" t="s">
        <v>56</v>
      </c>
      <c r="B131" t="s">
        <v>21</v>
      </c>
      <c r="C131" t="s">
        <v>245</v>
      </c>
      <c r="D131" t="s">
        <v>246</v>
      </c>
      <c r="E131">
        <v>0.164716215735038</v>
      </c>
      <c r="F131">
        <v>0</v>
      </c>
      <c r="G131" t="s">
        <v>247</v>
      </c>
      <c r="H131" t="s">
        <v>248</v>
      </c>
      <c r="I131" t="s">
        <v>249</v>
      </c>
      <c r="J131" t="s">
        <v>243</v>
      </c>
      <c r="K131" t="s">
        <v>250</v>
      </c>
      <c r="L131" t="s">
        <v>29</v>
      </c>
      <c r="M131">
        <v>0.47023343878059598</v>
      </c>
      <c r="N131">
        <v>0.54</v>
      </c>
      <c r="O131">
        <v>0.42199999999999999</v>
      </c>
      <c r="P131">
        <v>9.8411813221388196E-10</v>
      </c>
      <c r="Q131">
        <v>0.194147232228469</v>
      </c>
      <c r="R131">
        <v>0.98799999999999999</v>
      </c>
      <c r="S131">
        <v>0.97599999999999998</v>
      </c>
      <c r="T131">
        <v>1.5021637891220801E-21</v>
      </c>
    </row>
    <row r="132" spans="1:20" x14ac:dyDescent="0.25">
      <c r="A132" t="s">
        <v>35</v>
      </c>
      <c r="B132" t="s">
        <v>21</v>
      </c>
      <c r="C132" t="s">
        <v>245</v>
      </c>
      <c r="D132" t="s">
        <v>246</v>
      </c>
      <c r="E132">
        <v>0.21981316684302399</v>
      </c>
      <c r="F132">
        <v>0</v>
      </c>
      <c r="G132" t="s">
        <v>247</v>
      </c>
      <c r="H132" t="s">
        <v>248</v>
      </c>
      <c r="I132" t="s">
        <v>249</v>
      </c>
      <c r="J132" t="s">
        <v>243</v>
      </c>
      <c r="K132" t="s">
        <v>250</v>
      </c>
      <c r="L132" t="s">
        <v>29</v>
      </c>
      <c r="M132">
        <v>0.47857260643694299</v>
      </c>
      <c r="N132">
        <v>0.73199999999999998</v>
      </c>
      <c r="O132">
        <v>0.55000000000000004</v>
      </c>
      <c r="P132">
        <v>1.7961195990716899E-15</v>
      </c>
      <c r="Q132">
        <v>0.194147232228469</v>
      </c>
      <c r="R132">
        <v>0.98799999999999999</v>
      </c>
      <c r="S132">
        <v>0.97599999999999998</v>
      </c>
      <c r="T132">
        <v>1.5021637891220801E-21</v>
      </c>
    </row>
    <row r="133" spans="1:20" x14ac:dyDescent="0.25">
      <c r="A133" t="s">
        <v>56</v>
      </c>
      <c r="B133" t="s">
        <v>50</v>
      </c>
      <c r="C133" t="s">
        <v>245</v>
      </c>
      <c r="D133" t="s">
        <v>246</v>
      </c>
      <c r="E133">
        <v>8.0647935803666998E-2</v>
      </c>
      <c r="F133">
        <v>0</v>
      </c>
      <c r="G133" t="s">
        <v>247</v>
      </c>
      <c r="H133" t="s">
        <v>248</v>
      </c>
      <c r="I133" t="s">
        <v>249</v>
      </c>
      <c r="J133" t="s">
        <v>243</v>
      </c>
      <c r="K133" t="s">
        <v>250</v>
      </c>
      <c r="L133" t="s">
        <v>29</v>
      </c>
      <c r="M133">
        <v>0.47023343878059598</v>
      </c>
      <c r="N133">
        <v>0.54</v>
      </c>
      <c r="O133">
        <v>0.42199999999999999</v>
      </c>
      <c r="P133">
        <v>9.8411813221388196E-10</v>
      </c>
      <c r="Q133">
        <v>0.27958169986902698</v>
      </c>
      <c r="R133">
        <v>0.752</v>
      </c>
      <c r="S133">
        <v>0.61599999999999999</v>
      </c>
      <c r="T133">
        <v>3.4071661745076799E-16</v>
      </c>
    </row>
    <row r="134" spans="1:20" x14ac:dyDescent="0.25">
      <c r="A134" t="s">
        <v>35</v>
      </c>
      <c r="B134" t="s">
        <v>50</v>
      </c>
      <c r="C134" t="s">
        <v>245</v>
      </c>
      <c r="D134" t="s">
        <v>246</v>
      </c>
      <c r="E134">
        <v>0.11137385862996101</v>
      </c>
      <c r="F134">
        <v>0</v>
      </c>
      <c r="G134" t="s">
        <v>247</v>
      </c>
      <c r="H134" t="s">
        <v>248</v>
      </c>
      <c r="I134" t="s">
        <v>249</v>
      </c>
      <c r="J134" t="s">
        <v>243</v>
      </c>
      <c r="K134" t="s">
        <v>250</v>
      </c>
      <c r="L134" t="s">
        <v>29</v>
      </c>
      <c r="M134">
        <v>0.47857260643694299</v>
      </c>
      <c r="N134">
        <v>0.73199999999999998</v>
      </c>
      <c r="O134">
        <v>0.55000000000000004</v>
      </c>
      <c r="P134">
        <v>1.7961195990716899E-15</v>
      </c>
      <c r="Q134">
        <v>0.27958169986902698</v>
      </c>
      <c r="R134">
        <v>0.752</v>
      </c>
      <c r="S134">
        <v>0.61599999999999999</v>
      </c>
      <c r="T134">
        <v>3.4071661745076799E-16</v>
      </c>
    </row>
    <row r="135" spans="1:20" x14ac:dyDescent="0.25">
      <c r="A135" t="s">
        <v>56</v>
      </c>
      <c r="B135" t="s">
        <v>20</v>
      </c>
      <c r="C135" t="s">
        <v>245</v>
      </c>
      <c r="D135" t="s">
        <v>246</v>
      </c>
      <c r="E135">
        <v>8.2999275384095003E-2</v>
      </c>
      <c r="F135">
        <v>0</v>
      </c>
      <c r="G135" t="s">
        <v>247</v>
      </c>
      <c r="H135" t="s">
        <v>248</v>
      </c>
      <c r="I135" t="s">
        <v>249</v>
      </c>
      <c r="J135" t="s">
        <v>243</v>
      </c>
      <c r="K135" t="s">
        <v>250</v>
      </c>
      <c r="L135" t="s">
        <v>29</v>
      </c>
      <c r="M135">
        <v>0.47023343878059598</v>
      </c>
      <c r="N135">
        <v>0.54</v>
      </c>
      <c r="O135">
        <v>0.42199999999999999</v>
      </c>
      <c r="P135">
        <v>9.8411813221388196E-10</v>
      </c>
      <c r="Q135">
        <v>-0.103679957217463</v>
      </c>
      <c r="R135">
        <v>0.83399999999999996</v>
      </c>
      <c r="S135">
        <v>0.75600000000000001</v>
      </c>
      <c r="T135">
        <v>1.2122247546440699E-11</v>
      </c>
    </row>
    <row r="136" spans="1:20" x14ac:dyDescent="0.25">
      <c r="A136" t="s">
        <v>35</v>
      </c>
      <c r="B136" t="s">
        <v>20</v>
      </c>
      <c r="C136" t="s">
        <v>245</v>
      </c>
      <c r="D136" t="s">
        <v>246</v>
      </c>
      <c r="E136">
        <v>0.114509451123795</v>
      </c>
      <c r="F136">
        <v>0</v>
      </c>
      <c r="G136" t="s">
        <v>247</v>
      </c>
      <c r="H136" t="s">
        <v>248</v>
      </c>
      <c r="I136" t="s">
        <v>249</v>
      </c>
      <c r="J136" t="s">
        <v>243</v>
      </c>
      <c r="K136" t="s">
        <v>250</v>
      </c>
      <c r="L136" t="s">
        <v>29</v>
      </c>
      <c r="M136">
        <v>0.47857260643694299</v>
      </c>
      <c r="N136">
        <v>0.73199999999999998</v>
      </c>
      <c r="O136">
        <v>0.55000000000000004</v>
      </c>
      <c r="P136">
        <v>1.7961195990716899E-15</v>
      </c>
      <c r="Q136">
        <v>-0.103679957217463</v>
      </c>
      <c r="R136">
        <v>0.83399999999999996</v>
      </c>
      <c r="S136">
        <v>0.75600000000000001</v>
      </c>
      <c r="T136">
        <v>1.2122247546440699E-11</v>
      </c>
    </row>
    <row r="137" spans="1:20" x14ac:dyDescent="0.25">
      <c r="A137" t="s">
        <v>50</v>
      </c>
      <c r="B137" t="s">
        <v>85</v>
      </c>
      <c r="C137" t="s">
        <v>251</v>
      </c>
      <c r="D137" t="s">
        <v>252</v>
      </c>
      <c r="E137">
        <v>1.3537664374274699E-2</v>
      </c>
      <c r="F137">
        <v>0</v>
      </c>
      <c r="G137" t="s">
        <v>253</v>
      </c>
      <c r="H137" t="s">
        <v>254</v>
      </c>
      <c r="I137" t="s">
        <v>255</v>
      </c>
      <c r="J137" t="s">
        <v>243</v>
      </c>
      <c r="K137" t="s">
        <v>256</v>
      </c>
      <c r="L137" t="s">
        <v>29</v>
      </c>
      <c r="M137">
        <v>0.314658542901952</v>
      </c>
      <c r="N137">
        <v>0.58699999999999997</v>
      </c>
      <c r="O137">
        <v>0.47099999999999997</v>
      </c>
      <c r="P137">
        <v>1.8795721698709699E-15</v>
      </c>
    </row>
    <row r="138" spans="1:20" x14ac:dyDescent="0.25">
      <c r="A138" t="s">
        <v>35</v>
      </c>
      <c r="B138" t="s">
        <v>85</v>
      </c>
      <c r="C138" t="s">
        <v>251</v>
      </c>
      <c r="D138" t="s">
        <v>252</v>
      </c>
      <c r="E138">
        <v>3.7238086964625399E-3</v>
      </c>
      <c r="F138">
        <v>0</v>
      </c>
      <c r="G138" t="s">
        <v>253</v>
      </c>
      <c r="H138" t="s">
        <v>254</v>
      </c>
      <c r="I138" t="s">
        <v>255</v>
      </c>
      <c r="J138" t="s">
        <v>243</v>
      </c>
      <c r="K138" t="s">
        <v>256</v>
      </c>
      <c r="L138" t="s">
        <v>29</v>
      </c>
      <c r="M138">
        <v>0.22402524375994101</v>
      </c>
      <c r="N138">
        <v>0.38900000000000001</v>
      </c>
      <c r="O138">
        <v>0.40200000000000002</v>
      </c>
      <c r="P138">
        <v>0.449403249338508</v>
      </c>
    </row>
    <row r="139" spans="1:20" x14ac:dyDescent="0.25">
      <c r="A139" t="s">
        <v>50</v>
      </c>
      <c r="B139" t="s">
        <v>20</v>
      </c>
      <c r="C139" t="s">
        <v>251</v>
      </c>
      <c r="D139" t="s">
        <v>252</v>
      </c>
      <c r="E139">
        <v>6.67821264601497E-3</v>
      </c>
      <c r="F139">
        <v>0</v>
      </c>
      <c r="G139" t="s">
        <v>253</v>
      </c>
      <c r="H139" t="s">
        <v>254</v>
      </c>
      <c r="I139" t="s">
        <v>255</v>
      </c>
      <c r="J139" t="s">
        <v>243</v>
      </c>
      <c r="K139" t="s">
        <v>256</v>
      </c>
      <c r="L139" t="s">
        <v>29</v>
      </c>
      <c r="M139">
        <v>0.314658542901952</v>
      </c>
      <c r="N139">
        <v>0.58699999999999997</v>
      </c>
      <c r="O139">
        <v>0.47099999999999997</v>
      </c>
      <c r="P139">
        <v>1.8795721698709699E-15</v>
      </c>
      <c r="Q139">
        <v>-0.13432497794575601</v>
      </c>
      <c r="R139">
        <v>0.38500000000000001</v>
      </c>
      <c r="S139">
        <v>0.49199999999999999</v>
      </c>
      <c r="T139">
        <v>3.5433060641531502E-37</v>
      </c>
    </row>
    <row r="140" spans="1:20" x14ac:dyDescent="0.25">
      <c r="A140" t="s">
        <v>35</v>
      </c>
      <c r="B140" t="s">
        <v>20</v>
      </c>
      <c r="C140" t="s">
        <v>251</v>
      </c>
      <c r="D140" t="s">
        <v>252</v>
      </c>
      <c r="E140">
        <v>1.8277641017215901E-3</v>
      </c>
      <c r="F140">
        <v>0</v>
      </c>
      <c r="G140" t="s">
        <v>253</v>
      </c>
      <c r="H140" t="s">
        <v>254</v>
      </c>
      <c r="I140" t="s">
        <v>255</v>
      </c>
      <c r="J140" t="s">
        <v>243</v>
      </c>
      <c r="K140" t="s">
        <v>256</v>
      </c>
      <c r="L140" t="s">
        <v>29</v>
      </c>
      <c r="M140">
        <v>0.22402524375994101</v>
      </c>
      <c r="N140">
        <v>0.38900000000000001</v>
      </c>
      <c r="O140">
        <v>0.40200000000000002</v>
      </c>
      <c r="P140">
        <v>0.449403249338508</v>
      </c>
      <c r="Q140">
        <v>-0.13432497794575601</v>
      </c>
      <c r="R140">
        <v>0.38500000000000001</v>
      </c>
      <c r="S140">
        <v>0.49199999999999999</v>
      </c>
      <c r="T140">
        <v>3.5433060641531502E-37</v>
      </c>
    </row>
    <row r="141" spans="1:20" x14ac:dyDescent="0.25">
      <c r="A141" t="s">
        <v>50</v>
      </c>
      <c r="B141" t="s">
        <v>50</v>
      </c>
      <c r="C141" t="s">
        <v>257</v>
      </c>
      <c r="D141" t="s">
        <v>257</v>
      </c>
      <c r="E141">
        <v>8.0993981204556705E-3</v>
      </c>
      <c r="F141">
        <v>0</v>
      </c>
      <c r="G141" t="s">
        <v>258</v>
      </c>
      <c r="H141" t="s">
        <v>259</v>
      </c>
      <c r="I141" t="s">
        <v>260</v>
      </c>
      <c r="J141" t="s">
        <v>243</v>
      </c>
      <c r="K141" t="s">
        <v>261</v>
      </c>
      <c r="L141" t="s">
        <v>29</v>
      </c>
      <c r="M141">
        <v>0.27028740818135299</v>
      </c>
      <c r="N141">
        <v>0.42</v>
      </c>
      <c r="O141">
        <v>0.33900000000000002</v>
      </c>
      <c r="P141">
        <v>1.8247245319675601E-7</v>
      </c>
      <c r="Q141">
        <v>0.27028740818135299</v>
      </c>
      <c r="R141">
        <v>0.42</v>
      </c>
      <c r="S141">
        <v>0.33900000000000002</v>
      </c>
      <c r="T141">
        <v>1.8247245319675601E-7</v>
      </c>
    </row>
    <row r="142" spans="1:20" x14ac:dyDescent="0.25">
      <c r="A142" t="s">
        <v>56</v>
      </c>
      <c r="B142" t="s">
        <v>50</v>
      </c>
      <c r="C142" t="s">
        <v>257</v>
      </c>
      <c r="D142" t="s">
        <v>257</v>
      </c>
      <c r="E142">
        <v>6.8492333567765898E-3</v>
      </c>
      <c r="F142">
        <v>0</v>
      </c>
      <c r="G142" t="s">
        <v>258</v>
      </c>
      <c r="H142" t="s">
        <v>259</v>
      </c>
      <c r="I142" t="s">
        <v>260</v>
      </c>
      <c r="J142" t="s">
        <v>243</v>
      </c>
      <c r="K142" t="s">
        <v>261</v>
      </c>
      <c r="L142" t="s">
        <v>29</v>
      </c>
      <c r="M142">
        <v>0.36629355412178299</v>
      </c>
      <c r="N142">
        <v>0.34</v>
      </c>
      <c r="O142">
        <v>0.34899999999999998</v>
      </c>
      <c r="P142">
        <v>0.34959433741502199</v>
      </c>
      <c r="Q142">
        <v>0.27028740818135299</v>
      </c>
      <c r="R142">
        <v>0.42</v>
      </c>
      <c r="S142">
        <v>0.33900000000000002</v>
      </c>
      <c r="T142">
        <v>1.8247245319675601E-7</v>
      </c>
    </row>
    <row r="143" spans="1:20" x14ac:dyDescent="0.25">
      <c r="A143" t="s">
        <v>50</v>
      </c>
      <c r="B143" t="s">
        <v>56</v>
      </c>
      <c r="C143" t="s">
        <v>257</v>
      </c>
      <c r="D143" t="s">
        <v>257</v>
      </c>
      <c r="E143">
        <v>6.8492333567765898E-3</v>
      </c>
      <c r="F143">
        <v>0</v>
      </c>
      <c r="G143" t="s">
        <v>258</v>
      </c>
      <c r="H143" t="s">
        <v>259</v>
      </c>
      <c r="I143" t="s">
        <v>260</v>
      </c>
      <c r="J143" t="s">
        <v>243</v>
      </c>
      <c r="K143" t="s">
        <v>261</v>
      </c>
      <c r="L143" t="s">
        <v>29</v>
      </c>
      <c r="M143">
        <v>0.27028740818135299</v>
      </c>
      <c r="N143">
        <v>0.42</v>
      </c>
      <c r="O143">
        <v>0.33900000000000002</v>
      </c>
      <c r="P143">
        <v>1.8247245319675601E-7</v>
      </c>
      <c r="Q143">
        <v>0.36629355412178299</v>
      </c>
      <c r="R143">
        <v>0.34</v>
      </c>
      <c r="S143">
        <v>0.34899999999999998</v>
      </c>
      <c r="T143">
        <v>0.34959433741502199</v>
      </c>
    </row>
    <row r="144" spans="1:20" x14ac:dyDescent="0.25">
      <c r="A144" t="s">
        <v>56</v>
      </c>
      <c r="B144" t="s">
        <v>56</v>
      </c>
      <c r="C144" t="s">
        <v>257</v>
      </c>
      <c r="D144" t="s">
        <v>257</v>
      </c>
      <c r="E144">
        <v>5.7909084470801602E-3</v>
      </c>
      <c r="F144">
        <v>0</v>
      </c>
      <c r="G144" t="s">
        <v>258</v>
      </c>
      <c r="H144" t="s">
        <v>259</v>
      </c>
      <c r="I144" t="s">
        <v>260</v>
      </c>
      <c r="J144" t="s">
        <v>243</v>
      </c>
      <c r="K144" t="s">
        <v>261</v>
      </c>
      <c r="L144" t="s">
        <v>29</v>
      </c>
      <c r="M144">
        <v>0.36629355412178299</v>
      </c>
      <c r="N144">
        <v>0.34</v>
      </c>
      <c r="O144">
        <v>0.34899999999999998</v>
      </c>
      <c r="P144">
        <v>0.34959433741502199</v>
      </c>
      <c r="Q144">
        <v>0.36629355412178299</v>
      </c>
      <c r="R144">
        <v>0.34</v>
      </c>
      <c r="S144">
        <v>0.34899999999999998</v>
      </c>
      <c r="T144">
        <v>0.34959433741502199</v>
      </c>
    </row>
    <row r="145" spans="1:20" x14ac:dyDescent="0.25">
      <c r="A145" t="s">
        <v>85</v>
      </c>
      <c r="B145" t="s">
        <v>21</v>
      </c>
      <c r="C145" t="s">
        <v>262</v>
      </c>
      <c r="D145" t="s">
        <v>263</v>
      </c>
      <c r="E145">
        <v>0.104738912305326</v>
      </c>
      <c r="F145">
        <v>0</v>
      </c>
      <c r="G145" t="s">
        <v>264</v>
      </c>
      <c r="H145" t="s">
        <v>265</v>
      </c>
      <c r="I145" t="s">
        <v>266</v>
      </c>
      <c r="J145" t="s">
        <v>243</v>
      </c>
      <c r="K145" t="s">
        <v>267</v>
      </c>
      <c r="L145" t="s">
        <v>29</v>
      </c>
      <c r="M145">
        <v>0.260321829541865</v>
      </c>
      <c r="N145">
        <v>0.97699999999999998</v>
      </c>
      <c r="O145">
        <v>0.93400000000000005</v>
      </c>
      <c r="P145">
        <v>4.0974161823909696E-52</v>
      </c>
    </row>
    <row r="146" spans="1:20" x14ac:dyDescent="0.25">
      <c r="A146" t="s">
        <v>20</v>
      </c>
      <c r="B146" t="s">
        <v>21</v>
      </c>
      <c r="C146" t="s">
        <v>262</v>
      </c>
      <c r="D146" t="s">
        <v>263</v>
      </c>
      <c r="E146">
        <v>9.1096137330251001E-2</v>
      </c>
      <c r="F146">
        <v>0</v>
      </c>
      <c r="G146" t="s">
        <v>264</v>
      </c>
      <c r="H146" t="s">
        <v>265</v>
      </c>
      <c r="I146" t="s">
        <v>266</v>
      </c>
      <c r="J146" t="s">
        <v>243</v>
      </c>
      <c r="K146" t="s">
        <v>267</v>
      </c>
      <c r="L146" t="s">
        <v>29</v>
      </c>
      <c r="M146">
        <v>0.72688635227769605</v>
      </c>
      <c r="N146">
        <v>0.95099999999999996</v>
      </c>
      <c r="O146">
        <v>0.85199999999999998</v>
      </c>
      <c r="P146">
        <v>0</v>
      </c>
    </row>
    <row r="147" spans="1:20" x14ac:dyDescent="0.25">
      <c r="A147" t="s">
        <v>85</v>
      </c>
      <c r="B147" t="s">
        <v>20</v>
      </c>
      <c r="C147" t="s">
        <v>262</v>
      </c>
      <c r="D147" t="s">
        <v>268</v>
      </c>
      <c r="E147">
        <v>6.4612064731157201E-2</v>
      </c>
      <c r="F147">
        <v>0</v>
      </c>
      <c r="G147" t="s">
        <v>269</v>
      </c>
      <c r="H147" t="s">
        <v>270</v>
      </c>
      <c r="I147" t="s">
        <v>266</v>
      </c>
      <c r="J147" t="s">
        <v>243</v>
      </c>
      <c r="K147" t="s">
        <v>271</v>
      </c>
      <c r="L147" t="s">
        <v>29</v>
      </c>
      <c r="M147">
        <v>0.260321829541865</v>
      </c>
      <c r="N147">
        <v>0.97699999999999998</v>
      </c>
      <c r="O147">
        <v>0.93400000000000005</v>
      </c>
      <c r="P147">
        <v>4.0974161823909696E-52</v>
      </c>
      <c r="Q147">
        <v>-0.45938371068928402</v>
      </c>
      <c r="R147">
        <v>0.436</v>
      </c>
      <c r="S147">
        <v>0.63500000000000001</v>
      </c>
      <c r="T147">
        <v>8.2303774994234999E-112</v>
      </c>
    </row>
    <row r="148" spans="1:20" x14ac:dyDescent="0.25">
      <c r="A148" t="s">
        <v>20</v>
      </c>
      <c r="B148" t="s">
        <v>20</v>
      </c>
      <c r="C148" t="s">
        <v>262</v>
      </c>
      <c r="D148" t="s">
        <v>268</v>
      </c>
      <c r="E148">
        <v>5.5869835293934203E-2</v>
      </c>
      <c r="F148">
        <v>0</v>
      </c>
      <c r="G148" t="s">
        <v>269</v>
      </c>
      <c r="H148" t="s">
        <v>270</v>
      </c>
      <c r="I148" t="s">
        <v>266</v>
      </c>
      <c r="J148" t="s">
        <v>243</v>
      </c>
      <c r="K148" t="s">
        <v>271</v>
      </c>
      <c r="L148" t="s">
        <v>29</v>
      </c>
      <c r="M148">
        <v>0.72688635227769605</v>
      </c>
      <c r="N148">
        <v>0.95099999999999996</v>
      </c>
      <c r="O148">
        <v>0.85199999999999998</v>
      </c>
      <c r="P148">
        <v>0</v>
      </c>
      <c r="Q148">
        <v>-0.45938371068928402</v>
      </c>
      <c r="R148">
        <v>0.436</v>
      </c>
      <c r="S148">
        <v>0.63500000000000001</v>
      </c>
      <c r="T148">
        <v>8.2303774994234999E-112</v>
      </c>
    </row>
    <row r="149" spans="1:20" x14ac:dyDescent="0.25">
      <c r="A149" t="s">
        <v>20</v>
      </c>
      <c r="B149" t="s">
        <v>85</v>
      </c>
      <c r="C149" t="s">
        <v>272</v>
      </c>
      <c r="D149" t="s">
        <v>273</v>
      </c>
      <c r="E149">
        <v>8.88108145104834E-3</v>
      </c>
      <c r="F149">
        <v>0</v>
      </c>
      <c r="G149" t="s">
        <v>274</v>
      </c>
      <c r="H149" t="s">
        <v>275</v>
      </c>
      <c r="I149" t="s">
        <v>276</v>
      </c>
      <c r="J149" t="s">
        <v>243</v>
      </c>
      <c r="K149" t="s">
        <v>277</v>
      </c>
      <c r="L149" t="s">
        <v>29</v>
      </c>
      <c r="M149">
        <v>0.22474712567025701</v>
      </c>
      <c r="N149">
        <v>0.72499999999999998</v>
      </c>
      <c r="O149">
        <v>0.64700000000000002</v>
      </c>
      <c r="P149">
        <v>2.73781247929752E-79</v>
      </c>
      <c r="Q149">
        <v>-0.19711142173165799</v>
      </c>
      <c r="R149">
        <v>0.32600000000000001</v>
      </c>
      <c r="S149">
        <v>0.33700000000000002</v>
      </c>
      <c r="T149">
        <v>3.5140927433980798E-2</v>
      </c>
    </row>
    <row r="150" spans="1:20" x14ac:dyDescent="0.25">
      <c r="A150" t="s">
        <v>20</v>
      </c>
      <c r="B150" t="s">
        <v>20</v>
      </c>
      <c r="C150" t="s">
        <v>272</v>
      </c>
      <c r="D150" t="s">
        <v>273</v>
      </c>
      <c r="E150">
        <v>1.4662119131213999E-2</v>
      </c>
      <c r="F150">
        <v>0</v>
      </c>
      <c r="G150" t="s">
        <v>274</v>
      </c>
      <c r="H150" t="s">
        <v>275</v>
      </c>
      <c r="I150" t="s">
        <v>276</v>
      </c>
      <c r="J150" t="s">
        <v>243</v>
      </c>
      <c r="K150" t="s">
        <v>277</v>
      </c>
      <c r="L150" t="s">
        <v>29</v>
      </c>
      <c r="M150">
        <v>0.22474712567025701</v>
      </c>
      <c r="N150">
        <v>0.72499999999999998</v>
      </c>
      <c r="O150">
        <v>0.64700000000000002</v>
      </c>
      <c r="P150">
        <v>2.73781247929752E-79</v>
      </c>
      <c r="Q150">
        <v>0.27492336725526401</v>
      </c>
      <c r="R150">
        <v>0.52600000000000002</v>
      </c>
      <c r="S150">
        <v>0.433</v>
      </c>
      <c r="T150">
        <v>4.0137750596951098E-59</v>
      </c>
    </row>
    <row r="151" spans="1:20" x14ac:dyDescent="0.25">
      <c r="A151" t="s">
        <v>21</v>
      </c>
      <c r="B151" t="s">
        <v>21</v>
      </c>
      <c r="C151" t="s">
        <v>278</v>
      </c>
      <c r="D151" t="s">
        <v>279</v>
      </c>
      <c r="E151">
        <v>8.3607008155668003E-2</v>
      </c>
      <c r="F151">
        <v>0</v>
      </c>
      <c r="G151" t="s">
        <v>280</v>
      </c>
      <c r="H151" t="s">
        <v>281</v>
      </c>
      <c r="I151" t="s">
        <v>282</v>
      </c>
      <c r="J151" t="s">
        <v>243</v>
      </c>
      <c r="K151" t="s">
        <v>283</v>
      </c>
      <c r="L151" t="s">
        <v>29</v>
      </c>
      <c r="M151">
        <v>0.36159845779128102</v>
      </c>
      <c r="N151">
        <v>0.91900000000000004</v>
      </c>
      <c r="O151">
        <v>0.876</v>
      </c>
      <c r="P151">
        <v>1.5014929508730099E-38</v>
      </c>
    </row>
    <row r="152" spans="1:20" x14ac:dyDescent="0.25">
      <c r="A152" t="s">
        <v>85</v>
      </c>
      <c r="B152" t="s">
        <v>21</v>
      </c>
      <c r="C152" t="s">
        <v>278</v>
      </c>
      <c r="D152" t="s">
        <v>279</v>
      </c>
      <c r="E152">
        <v>0.100758826796484</v>
      </c>
      <c r="F152">
        <v>0</v>
      </c>
      <c r="G152" t="s">
        <v>280</v>
      </c>
      <c r="H152" t="s">
        <v>281</v>
      </c>
      <c r="I152" t="s">
        <v>282</v>
      </c>
      <c r="J152" t="s">
        <v>243</v>
      </c>
      <c r="K152" t="s">
        <v>283</v>
      </c>
      <c r="L152" t="s">
        <v>29</v>
      </c>
      <c r="M152">
        <v>0.28854280526894599</v>
      </c>
      <c r="N152">
        <v>0.97499999999999998</v>
      </c>
      <c r="O152">
        <v>0.93400000000000005</v>
      </c>
      <c r="P152">
        <v>6.8088880884772196E-63</v>
      </c>
    </row>
    <row r="153" spans="1:20" x14ac:dyDescent="0.25">
      <c r="A153" t="s">
        <v>20</v>
      </c>
      <c r="B153" t="s">
        <v>21</v>
      </c>
      <c r="C153" t="s">
        <v>278</v>
      </c>
      <c r="D153" t="s">
        <v>279</v>
      </c>
      <c r="E153">
        <v>7.40386074995458E-2</v>
      </c>
      <c r="F153">
        <v>0</v>
      </c>
      <c r="G153" t="s">
        <v>280</v>
      </c>
      <c r="H153" t="s">
        <v>281</v>
      </c>
      <c r="I153" t="s">
        <v>282</v>
      </c>
      <c r="J153" t="s">
        <v>243</v>
      </c>
      <c r="K153" t="s">
        <v>283</v>
      </c>
      <c r="L153" t="s">
        <v>29</v>
      </c>
      <c r="M153">
        <v>0.261421395850918</v>
      </c>
      <c r="N153">
        <v>0.91500000000000004</v>
      </c>
      <c r="O153">
        <v>0.88400000000000001</v>
      </c>
      <c r="P153">
        <v>3.0551262971297598E-55</v>
      </c>
    </row>
    <row r="154" spans="1:20" x14ac:dyDescent="0.25">
      <c r="A154" t="s">
        <v>35</v>
      </c>
      <c r="B154" t="s">
        <v>50</v>
      </c>
      <c r="C154" t="s">
        <v>284</v>
      </c>
      <c r="D154" t="s">
        <v>284</v>
      </c>
      <c r="E154">
        <v>3.6131187204579501E-2</v>
      </c>
      <c r="F154">
        <v>0</v>
      </c>
      <c r="G154" t="s">
        <v>285</v>
      </c>
      <c r="H154" t="s">
        <v>286</v>
      </c>
      <c r="I154" t="s">
        <v>287</v>
      </c>
      <c r="J154" t="s">
        <v>243</v>
      </c>
      <c r="K154" t="s">
        <v>244</v>
      </c>
      <c r="L154" t="s">
        <v>29</v>
      </c>
      <c r="M154">
        <v>0.61370949690298404</v>
      </c>
      <c r="N154">
        <v>0.34200000000000003</v>
      </c>
      <c r="O154">
        <v>0.14399999999999999</v>
      </c>
      <c r="P154">
        <v>2.3254560945894701E-11</v>
      </c>
    </row>
    <row r="155" spans="1:20" x14ac:dyDescent="0.25">
      <c r="A155" t="s">
        <v>35</v>
      </c>
      <c r="B155" t="s">
        <v>35</v>
      </c>
      <c r="C155" t="s">
        <v>284</v>
      </c>
      <c r="D155" t="s">
        <v>284</v>
      </c>
      <c r="E155">
        <v>6.0736088551782801E-3</v>
      </c>
      <c r="F155">
        <v>0</v>
      </c>
      <c r="G155" t="s">
        <v>285</v>
      </c>
      <c r="H155" t="s">
        <v>286</v>
      </c>
      <c r="I155" t="s">
        <v>287</v>
      </c>
      <c r="J155" t="s">
        <v>243</v>
      </c>
      <c r="K155" t="s">
        <v>244</v>
      </c>
      <c r="L155" t="s">
        <v>29</v>
      </c>
      <c r="M155">
        <v>0.61370949690298404</v>
      </c>
      <c r="N155">
        <v>0.34200000000000003</v>
      </c>
      <c r="O155">
        <v>0.14399999999999999</v>
      </c>
      <c r="P155">
        <v>2.3254560945894701E-11</v>
      </c>
      <c r="Q155">
        <v>0.61370949690298404</v>
      </c>
      <c r="R155">
        <v>0.34200000000000003</v>
      </c>
      <c r="S155">
        <v>0.14399999999999999</v>
      </c>
      <c r="T155">
        <v>2.3254560945894701E-11</v>
      </c>
    </row>
    <row r="156" spans="1:20" x14ac:dyDescent="0.25">
      <c r="A156" t="s">
        <v>50</v>
      </c>
      <c r="B156" t="s">
        <v>50</v>
      </c>
      <c r="C156" t="s">
        <v>288</v>
      </c>
      <c r="D156" t="s">
        <v>289</v>
      </c>
      <c r="E156">
        <v>4.94880210380437E-3</v>
      </c>
      <c r="F156">
        <v>0</v>
      </c>
      <c r="G156" t="s">
        <v>290</v>
      </c>
      <c r="H156" t="s">
        <v>291</v>
      </c>
      <c r="I156" t="s">
        <v>292</v>
      </c>
      <c r="J156" t="s">
        <v>243</v>
      </c>
      <c r="K156" t="s">
        <v>293</v>
      </c>
      <c r="L156" t="s">
        <v>29</v>
      </c>
      <c r="M156">
        <v>0.217793535794299</v>
      </c>
      <c r="N156">
        <v>0.48799999999999999</v>
      </c>
      <c r="O156">
        <v>0.47199999999999998</v>
      </c>
      <c r="P156">
        <v>9.0512959713003795E-3</v>
      </c>
      <c r="Q156">
        <v>-0.20063814503489499</v>
      </c>
      <c r="R156">
        <v>0.35</v>
      </c>
      <c r="S156">
        <v>0.41499999999999998</v>
      </c>
      <c r="T156">
        <v>2.9253941524385902E-6</v>
      </c>
    </row>
    <row r="157" spans="1:20" x14ac:dyDescent="0.25">
      <c r="A157" t="s">
        <v>50</v>
      </c>
      <c r="B157" t="s">
        <v>85</v>
      </c>
      <c r="C157" t="s">
        <v>294</v>
      </c>
      <c r="D157" t="s">
        <v>295</v>
      </c>
      <c r="E157">
        <v>6.1547632313360301E-2</v>
      </c>
      <c r="F157">
        <v>0</v>
      </c>
      <c r="G157" t="s">
        <v>296</v>
      </c>
      <c r="H157" t="s">
        <v>297</v>
      </c>
      <c r="I157" t="s">
        <v>298</v>
      </c>
      <c r="J157" t="s">
        <v>243</v>
      </c>
      <c r="K157" t="s">
        <v>244</v>
      </c>
      <c r="L157" t="s">
        <v>29</v>
      </c>
      <c r="M157">
        <v>0.23664878208053799</v>
      </c>
      <c r="N157">
        <v>0.60799999999999998</v>
      </c>
      <c r="O157">
        <v>0.52800000000000002</v>
      </c>
      <c r="P157">
        <v>9.17515687239511E-8</v>
      </c>
      <c r="Q157">
        <v>0.11598412433721</v>
      </c>
      <c r="R157">
        <v>0.76400000000000001</v>
      </c>
      <c r="S157">
        <v>0.622</v>
      </c>
      <c r="T157">
        <v>2.1740611791650199E-14</v>
      </c>
    </row>
    <row r="158" spans="1:20" x14ac:dyDescent="0.25">
      <c r="A158" t="s">
        <v>50</v>
      </c>
      <c r="B158" t="s">
        <v>30</v>
      </c>
      <c r="C158" t="s">
        <v>294</v>
      </c>
      <c r="D158" t="s">
        <v>295</v>
      </c>
      <c r="E158">
        <v>4.3494939580684698E-2</v>
      </c>
      <c r="F158">
        <v>0</v>
      </c>
      <c r="G158" t="s">
        <v>296</v>
      </c>
      <c r="H158" t="s">
        <v>297</v>
      </c>
      <c r="I158" t="s">
        <v>298</v>
      </c>
      <c r="J158" t="s">
        <v>243</v>
      </c>
      <c r="K158" t="s">
        <v>244</v>
      </c>
      <c r="L158" t="s">
        <v>29</v>
      </c>
      <c r="M158">
        <v>0.23664878208053799</v>
      </c>
      <c r="N158">
        <v>0.60799999999999998</v>
      </c>
      <c r="O158">
        <v>0.52800000000000002</v>
      </c>
      <c r="P158">
        <v>9.17515687239511E-8</v>
      </c>
      <c r="Q158">
        <v>-1.8074068410222601E-2</v>
      </c>
      <c r="R158">
        <v>0.66149999999999998</v>
      </c>
      <c r="S158">
        <v>0.69799999999999995</v>
      </c>
      <c r="T158">
        <v>1.9900099722959801E-4</v>
      </c>
    </row>
    <row r="159" spans="1:20" x14ac:dyDescent="0.25">
      <c r="A159" t="s">
        <v>50</v>
      </c>
      <c r="B159" t="s">
        <v>20</v>
      </c>
      <c r="C159" t="s">
        <v>294</v>
      </c>
      <c r="D159" t="s">
        <v>295</v>
      </c>
      <c r="E159">
        <v>7.2423222862159506E-2</v>
      </c>
      <c r="F159">
        <v>0</v>
      </c>
      <c r="G159" t="s">
        <v>296</v>
      </c>
      <c r="H159" t="s">
        <v>297</v>
      </c>
      <c r="I159" t="s">
        <v>298</v>
      </c>
      <c r="J159" t="s">
        <v>243</v>
      </c>
      <c r="K159" t="s">
        <v>244</v>
      </c>
      <c r="L159" t="s">
        <v>29</v>
      </c>
      <c r="M159">
        <v>0.23664878208053799</v>
      </c>
      <c r="N159">
        <v>0.60799999999999998</v>
      </c>
      <c r="O159">
        <v>0.52800000000000002</v>
      </c>
      <c r="P159">
        <v>9.17515687239511E-8</v>
      </c>
      <c r="Q159">
        <v>0.69624866744816905</v>
      </c>
      <c r="R159">
        <v>0.85199999999999998</v>
      </c>
      <c r="S159">
        <v>0.61</v>
      </c>
      <c r="T159">
        <v>0</v>
      </c>
    </row>
    <row r="160" spans="1:20" x14ac:dyDescent="0.25">
      <c r="A160" t="s">
        <v>50</v>
      </c>
      <c r="B160" t="s">
        <v>85</v>
      </c>
      <c r="C160" t="s">
        <v>294</v>
      </c>
      <c r="D160" t="s">
        <v>299</v>
      </c>
      <c r="E160">
        <v>5.66130964940703E-2</v>
      </c>
      <c r="F160">
        <v>0</v>
      </c>
      <c r="G160" t="s">
        <v>300</v>
      </c>
      <c r="H160" t="s">
        <v>301</v>
      </c>
      <c r="I160" t="s">
        <v>298</v>
      </c>
      <c r="J160" t="s">
        <v>243</v>
      </c>
      <c r="K160" t="s">
        <v>244</v>
      </c>
      <c r="L160" t="s">
        <v>29</v>
      </c>
      <c r="M160">
        <v>0.23664878208053799</v>
      </c>
      <c r="N160">
        <v>0.60799999999999998</v>
      </c>
      <c r="O160">
        <v>0.52800000000000002</v>
      </c>
      <c r="P160">
        <v>9.17515687239511E-8</v>
      </c>
      <c r="Q160">
        <v>-0.55272036109269596</v>
      </c>
      <c r="R160">
        <v>0.73699999999999999</v>
      </c>
      <c r="S160">
        <v>0.81100000000000005</v>
      </c>
      <c r="T160">
        <v>1.00816688871902E-64</v>
      </c>
    </row>
    <row r="161" spans="1:20" x14ac:dyDescent="0.25">
      <c r="A161" t="s">
        <v>50</v>
      </c>
      <c r="B161" t="s">
        <v>20</v>
      </c>
      <c r="C161" t="s">
        <v>294</v>
      </c>
      <c r="D161" t="s">
        <v>299</v>
      </c>
      <c r="E161">
        <v>4.6125665170661398E-2</v>
      </c>
      <c r="F161">
        <v>0</v>
      </c>
      <c r="G161" t="s">
        <v>300</v>
      </c>
      <c r="H161" t="s">
        <v>301</v>
      </c>
      <c r="I161" t="s">
        <v>298</v>
      </c>
      <c r="J161" t="s">
        <v>243</v>
      </c>
      <c r="K161" t="s">
        <v>244</v>
      </c>
      <c r="L161" t="s">
        <v>29</v>
      </c>
      <c r="M161">
        <v>0.23664878208053799</v>
      </c>
      <c r="N161">
        <v>0.60799999999999998</v>
      </c>
      <c r="O161">
        <v>0.52800000000000002</v>
      </c>
      <c r="P161">
        <v>9.17515687239511E-8</v>
      </c>
    </row>
    <row r="162" spans="1:20" x14ac:dyDescent="0.25">
      <c r="A162" t="s">
        <v>20</v>
      </c>
      <c r="B162" t="s">
        <v>30</v>
      </c>
      <c r="C162" t="s">
        <v>295</v>
      </c>
      <c r="D162" t="s">
        <v>302</v>
      </c>
      <c r="E162">
        <v>4.5381872740443703E-2</v>
      </c>
      <c r="F162">
        <v>0</v>
      </c>
      <c r="G162" t="s">
        <v>303</v>
      </c>
      <c r="H162" t="s">
        <v>304</v>
      </c>
      <c r="I162" t="s">
        <v>305</v>
      </c>
      <c r="J162" t="s">
        <v>243</v>
      </c>
      <c r="K162" t="s">
        <v>244</v>
      </c>
      <c r="L162" t="s">
        <v>29</v>
      </c>
      <c r="M162">
        <v>0.69624866744816905</v>
      </c>
      <c r="N162">
        <v>0.85199999999999998</v>
      </c>
      <c r="O162">
        <v>0.61</v>
      </c>
      <c r="P162">
        <v>0</v>
      </c>
    </row>
    <row r="163" spans="1:20" x14ac:dyDescent="0.25">
      <c r="A163" t="s">
        <v>20</v>
      </c>
      <c r="B163" t="s">
        <v>56</v>
      </c>
      <c r="C163" t="s">
        <v>295</v>
      </c>
      <c r="D163" t="s">
        <v>306</v>
      </c>
      <c r="E163">
        <v>6.11005364770061E-3</v>
      </c>
      <c r="F163">
        <v>0</v>
      </c>
      <c r="G163" t="s">
        <v>307</v>
      </c>
      <c r="H163" t="s">
        <v>308</v>
      </c>
      <c r="I163" t="s">
        <v>305</v>
      </c>
      <c r="J163" t="s">
        <v>243</v>
      </c>
      <c r="K163" t="s">
        <v>244</v>
      </c>
      <c r="L163" t="s">
        <v>29</v>
      </c>
      <c r="M163">
        <v>0.69624866744816905</v>
      </c>
      <c r="N163">
        <v>0.85199999999999998</v>
      </c>
      <c r="O163">
        <v>0.61</v>
      </c>
      <c r="P163">
        <v>0</v>
      </c>
      <c r="Q163">
        <v>-0.218608199586492</v>
      </c>
      <c r="R163">
        <v>0.26400000000000001</v>
      </c>
      <c r="S163">
        <v>0.39</v>
      </c>
      <c r="T163">
        <v>1.43072654965984E-7</v>
      </c>
    </row>
    <row r="164" spans="1:20" x14ac:dyDescent="0.25">
      <c r="A164" t="s">
        <v>20</v>
      </c>
      <c r="B164" t="s">
        <v>20</v>
      </c>
      <c r="C164" t="s">
        <v>295</v>
      </c>
      <c r="D164" t="s">
        <v>306</v>
      </c>
      <c r="E164">
        <v>8.1177935786924307E-3</v>
      </c>
      <c r="F164">
        <v>0</v>
      </c>
      <c r="G164" t="s">
        <v>307</v>
      </c>
      <c r="H164" t="s">
        <v>308</v>
      </c>
      <c r="I164" t="s">
        <v>305</v>
      </c>
      <c r="J164" t="s">
        <v>243</v>
      </c>
      <c r="K164" t="s">
        <v>244</v>
      </c>
      <c r="L164" t="s">
        <v>29</v>
      </c>
      <c r="M164">
        <v>0.69624866744816905</v>
      </c>
      <c r="N164">
        <v>0.85199999999999998</v>
      </c>
      <c r="O164">
        <v>0.61</v>
      </c>
      <c r="P164">
        <v>0</v>
      </c>
    </row>
    <row r="165" spans="1:20" x14ac:dyDescent="0.25">
      <c r="A165" t="s">
        <v>20</v>
      </c>
      <c r="B165" t="s">
        <v>21</v>
      </c>
      <c r="C165" t="s">
        <v>295</v>
      </c>
      <c r="D165" t="s">
        <v>294</v>
      </c>
      <c r="E165">
        <v>8.6429173023559198E-3</v>
      </c>
      <c r="F165">
        <v>0</v>
      </c>
      <c r="G165" t="s">
        <v>309</v>
      </c>
      <c r="H165" t="s">
        <v>310</v>
      </c>
      <c r="I165" t="s">
        <v>305</v>
      </c>
      <c r="J165" t="s">
        <v>243</v>
      </c>
      <c r="K165" t="s">
        <v>244</v>
      </c>
      <c r="L165" t="s">
        <v>29</v>
      </c>
      <c r="M165">
        <v>0.69624866744816905</v>
      </c>
      <c r="N165">
        <v>0.85199999999999998</v>
      </c>
      <c r="O165">
        <v>0.61</v>
      </c>
      <c r="P165">
        <v>0</v>
      </c>
    </row>
    <row r="166" spans="1:20" x14ac:dyDescent="0.25">
      <c r="A166" t="s">
        <v>20</v>
      </c>
      <c r="B166" t="s">
        <v>50</v>
      </c>
      <c r="C166" t="s">
        <v>295</v>
      </c>
      <c r="D166" t="s">
        <v>294</v>
      </c>
      <c r="E166">
        <v>7.2423222862159506E-2</v>
      </c>
      <c r="F166">
        <v>0</v>
      </c>
      <c r="G166" t="s">
        <v>309</v>
      </c>
      <c r="H166" t="s">
        <v>310</v>
      </c>
      <c r="I166" t="s">
        <v>305</v>
      </c>
      <c r="J166" t="s">
        <v>243</v>
      </c>
      <c r="K166" t="s">
        <v>244</v>
      </c>
      <c r="L166" t="s">
        <v>29</v>
      </c>
      <c r="M166">
        <v>0.69624866744816905</v>
      </c>
      <c r="N166">
        <v>0.85199999999999998</v>
      </c>
      <c r="O166">
        <v>0.61</v>
      </c>
      <c r="P166">
        <v>0</v>
      </c>
      <c r="Q166">
        <v>0.23664878208053799</v>
      </c>
      <c r="R166">
        <v>0.60799999999999998</v>
      </c>
      <c r="S166">
        <v>0.52800000000000002</v>
      </c>
      <c r="T166">
        <v>9.17515687239511E-8</v>
      </c>
    </row>
    <row r="167" spans="1:20" x14ac:dyDescent="0.25">
      <c r="A167" t="s">
        <v>20</v>
      </c>
      <c r="B167" t="s">
        <v>21</v>
      </c>
      <c r="C167" t="s">
        <v>311</v>
      </c>
      <c r="D167" t="s">
        <v>312</v>
      </c>
      <c r="E167">
        <v>3.3581291008577701E-3</v>
      </c>
      <c r="F167">
        <v>0</v>
      </c>
      <c r="G167" t="s">
        <v>313</v>
      </c>
      <c r="H167" t="s">
        <v>314</v>
      </c>
      <c r="I167" t="s">
        <v>315</v>
      </c>
      <c r="J167" t="s">
        <v>243</v>
      </c>
      <c r="K167" t="s">
        <v>316</v>
      </c>
      <c r="L167" t="s">
        <v>29</v>
      </c>
      <c r="M167">
        <v>0.22049390996179</v>
      </c>
      <c r="N167">
        <v>0.32300000000000001</v>
      </c>
      <c r="O167">
        <v>0.182</v>
      </c>
      <c r="P167">
        <v>2.30406505706337E-92</v>
      </c>
    </row>
    <row r="168" spans="1:20" x14ac:dyDescent="0.25">
      <c r="A168" t="s">
        <v>20</v>
      </c>
      <c r="B168" t="s">
        <v>30</v>
      </c>
      <c r="C168" t="s">
        <v>311</v>
      </c>
      <c r="D168" t="s">
        <v>312</v>
      </c>
      <c r="E168">
        <v>6.2497274234992401E-3</v>
      </c>
      <c r="F168">
        <v>0</v>
      </c>
      <c r="G168" t="s">
        <v>313</v>
      </c>
      <c r="H168" t="s">
        <v>314</v>
      </c>
      <c r="I168" t="s">
        <v>315</v>
      </c>
      <c r="J168" t="s">
        <v>243</v>
      </c>
      <c r="K168" t="s">
        <v>316</v>
      </c>
      <c r="L168" t="s">
        <v>29</v>
      </c>
      <c r="M168">
        <v>0.22049390996179</v>
      </c>
      <c r="N168">
        <v>0.32300000000000001</v>
      </c>
      <c r="O168">
        <v>0.182</v>
      </c>
      <c r="P168">
        <v>2.30406505706337E-92</v>
      </c>
      <c r="Q168">
        <v>3.8789989406428298E-2</v>
      </c>
      <c r="R168">
        <v>0.755</v>
      </c>
      <c r="S168">
        <v>0.69099999999999995</v>
      </c>
      <c r="T168">
        <v>1.19536777439473E-10</v>
      </c>
    </row>
    <row r="169" spans="1:20" x14ac:dyDescent="0.25">
      <c r="A169" t="s">
        <v>20</v>
      </c>
      <c r="B169" t="s">
        <v>20</v>
      </c>
      <c r="C169" t="s">
        <v>311</v>
      </c>
      <c r="D169" t="s">
        <v>312</v>
      </c>
      <c r="E169">
        <v>3.0439071825255201E-3</v>
      </c>
      <c r="F169">
        <v>0</v>
      </c>
      <c r="G169" t="s">
        <v>313</v>
      </c>
      <c r="H169" t="s">
        <v>314</v>
      </c>
      <c r="I169" t="s">
        <v>315</v>
      </c>
      <c r="J169" t="s">
        <v>243</v>
      </c>
      <c r="K169" t="s">
        <v>316</v>
      </c>
      <c r="L169" t="s">
        <v>29</v>
      </c>
      <c r="M169">
        <v>0.22049390996179</v>
      </c>
      <c r="N169">
        <v>0.32300000000000001</v>
      </c>
      <c r="O169">
        <v>0.182</v>
      </c>
      <c r="P169">
        <v>2.30406505706337E-92</v>
      </c>
      <c r="Q169">
        <v>0.564080405728284</v>
      </c>
      <c r="R169">
        <v>0.60599999999999998</v>
      </c>
      <c r="S169">
        <v>0.41299999999999998</v>
      </c>
      <c r="T169">
        <v>3.2166842222257199E-114</v>
      </c>
    </row>
    <row r="170" spans="1:20" x14ac:dyDescent="0.25">
      <c r="A170" t="s">
        <v>20</v>
      </c>
      <c r="B170" t="s">
        <v>20</v>
      </c>
      <c r="C170" t="s">
        <v>311</v>
      </c>
      <c r="D170" t="s">
        <v>311</v>
      </c>
      <c r="E170">
        <v>6.23678966830518E-4</v>
      </c>
      <c r="F170">
        <v>0</v>
      </c>
      <c r="G170" t="s">
        <v>317</v>
      </c>
      <c r="H170" t="s">
        <v>318</v>
      </c>
      <c r="I170" t="s">
        <v>315</v>
      </c>
      <c r="J170" t="s">
        <v>243</v>
      </c>
      <c r="K170" t="s">
        <v>319</v>
      </c>
      <c r="L170" t="s">
        <v>29</v>
      </c>
      <c r="M170">
        <v>0.22049390996179</v>
      </c>
      <c r="N170">
        <v>0.32300000000000001</v>
      </c>
      <c r="O170">
        <v>0.182</v>
      </c>
      <c r="P170">
        <v>2.30406505706337E-92</v>
      </c>
      <c r="Q170">
        <v>0.22049390996179</v>
      </c>
      <c r="R170">
        <v>0.32300000000000001</v>
      </c>
      <c r="S170">
        <v>0.182</v>
      </c>
      <c r="T170">
        <v>2.30406505706337E-92</v>
      </c>
    </row>
    <row r="171" spans="1:20" x14ac:dyDescent="0.25">
      <c r="A171" t="s">
        <v>20</v>
      </c>
      <c r="B171" t="s">
        <v>85</v>
      </c>
      <c r="C171" t="s">
        <v>320</v>
      </c>
      <c r="D171" t="s">
        <v>252</v>
      </c>
      <c r="E171">
        <v>6.86921234762242E-3</v>
      </c>
      <c r="F171">
        <v>0</v>
      </c>
      <c r="G171" t="s">
        <v>321</v>
      </c>
      <c r="H171" t="s">
        <v>322</v>
      </c>
      <c r="I171" t="s">
        <v>323</v>
      </c>
      <c r="J171" t="s">
        <v>243</v>
      </c>
      <c r="K171" t="s">
        <v>324</v>
      </c>
      <c r="L171" t="s">
        <v>29</v>
      </c>
      <c r="M171">
        <v>0.22590880951888001</v>
      </c>
      <c r="N171">
        <v>0.56000000000000005</v>
      </c>
      <c r="O171">
        <v>0.55100000000000005</v>
      </c>
      <c r="P171">
        <v>4.1939841578473097E-17</v>
      </c>
    </row>
    <row r="172" spans="1:20" x14ac:dyDescent="0.25">
      <c r="A172" t="s">
        <v>20</v>
      </c>
      <c r="B172" t="s">
        <v>20</v>
      </c>
      <c r="C172" t="s">
        <v>320</v>
      </c>
      <c r="D172" t="s">
        <v>252</v>
      </c>
      <c r="E172">
        <v>3.3770572604999599E-3</v>
      </c>
      <c r="F172">
        <v>0</v>
      </c>
      <c r="G172" t="s">
        <v>321</v>
      </c>
      <c r="H172" t="s">
        <v>322</v>
      </c>
      <c r="I172" t="s">
        <v>323</v>
      </c>
      <c r="J172" t="s">
        <v>243</v>
      </c>
      <c r="K172" t="s">
        <v>324</v>
      </c>
      <c r="L172" t="s">
        <v>29</v>
      </c>
      <c r="M172">
        <v>0.22590880951888001</v>
      </c>
      <c r="N172">
        <v>0.56000000000000005</v>
      </c>
      <c r="O172">
        <v>0.55100000000000005</v>
      </c>
      <c r="P172">
        <v>4.1939841578473097E-17</v>
      </c>
      <c r="Q172">
        <v>-0.13432497794575601</v>
      </c>
      <c r="R172">
        <v>0.38500000000000001</v>
      </c>
      <c r="S172">
        <v>0.49199999999999999</v>
      </c>
      <c r="T172">
        <v>3.5433060641531502E-37</v>
      </c>
    </row>
    <row r="173" spans="1:20" x14ac:dyDescent="0.25">
      <c r="A173" t="s">
        <v>85</v>
      </c>
      <c r="B173" t="s">
        <v>30</v>
      </c>
      <c r="C173" t="s">
        <v>325</v>
      </c>
      <c r="D173" t="s">
        <v>326</v>
      </c>
      <c r="E173">
        <v>1.0342674299545E-2</v>
      </c>
      <c r="F173">
        <v>0</v>
      </c>
      <c r="G173" t="s">
        <v>327</v>
      </c>
      <c r="H173" t="s">
        <v>328</v>
      </c>
      <c r="I173" t="s">
        <v>329</v>
      </c>
      <c r="J173" t="s">
        <v>243</v>
      </c>
      <c r="K173" t="s">
        <v>244</v>
      </c>
      <c r="L173" t="s">
        <v>29</v>
      </c>
      <c r="M173">
        <v>0.36943966656979199</v>
      </c>
      <c r="N173">
        <v>0.69099999999999995</v>
      </c>
      <c r="O173">
        <v>0.46100000000000002</v>
      </c>
      <c r="P173">
        <v>3.0714634808137297E-54</v>
      </c>
      <c r="Q173">
        <v>0.100284476111208</v>
      </c>
      <c r="R173">
        <v>0.29699999999999999</v>
      </c>
      <c r="S173">
        <v>0.17799999999999999</v>
      </c>
      <c r="T173">
        <v>1.6250944282791499E-17</v>
      </c>
    </row>
    <row r="174" spans="1:20" x14ac:dyDescent="0.25">
      <c r="A174" t="s">
        <v>21</v>
      </c>
      <c r="B174" t="s">
        <v>30</v>
      </c>
      <c r="C174" t="s">
        <v>330</v>
      </c>
      <c r="D174" t="s">
        <v>326</v>
      </c>
      <c r="E174">
        <v>6.5102942594264098E-3</v>
      </c>
      <c r="F174">
        <v>0</v>
      </c>
      <c r="G174" t="s">
        <v>331</v>
      </c>
      <c r="H174" t="s">
        <v>332</v>
      </c>
      <c r="I174" t="s">
        <v>329</v>
      </c>
      <c r="J174" t="s">
        <v>243</v>
      </c>
      <c r="K174" t="s">
        <v>244</v>
      </c>
      <c r="L174" t="s">
        <v>29</v>
      </c>
      <c r="M174">
        <v>0.28790256616585502</v>
      </c>
      <c r="N174">
        <v>0.57799999999999996</v>
      </c>
      <c r="O174">
        <v>0.35499999999999998</v>
      </c>
      <c r="P174">
        <v>1.6446106790772801E-22</v>
      </c>
      <c r="Q174">
        <v>0.100284476111208</v>
      </c>
      <c r="R174">
        <v>0.29699999999999999</v>
      </c>
      <c r="S174">
        <v>0.17799999999999999</v>
      </c>
      <c r="T174">
        <v>1.6250944282791499E-17</v>
      </c>
    </row>
    <row r="175" spans="1:20" x14ac:dyDescent="0.25">
      <c r="A175" t="s">
        <v>50</v>
      </c>
      <c r="B175" t="s">
        <v>30</v>
      </c>
      <c r="C175" t="s">
        <v>330</v>
      </c>
      <c r="D175" t="s">
        <v>326</v>
      </c>
      <c r="E175">
        <v>9.6252647396426506E-3</v>
      </c>
      <c r="F175">
        <v>0</v>
      </c>
      <c r="G175" t="s">
        <v>331</v>
      </c>
      <c r="H175" t="s">
        <v>332</v>
      </c>
      <c r="I175" t="s">
        <v>329</v>
      </c>
      <c r="J175" t="s">
        <v>243</v>
      </c>
      <c r="K175" t="s">
        <v>244</v>
      </c>
      <c r="L175" t="s">
        <v>29</v>
      </c>
      <c r="M175">
        <v>0.35419944818223198</v>
      </c>
      <c r="N175">
        <v>0.56899999999999995</v>
      </c>
      <c r="O175">
        <v>0.45400000000000001</v>
      </c>
      <c r="P175">
        <v>7.1759804602301299E-19</v>
      </c>
      <c r="Q175">
        <v>0.100284476111208</v>
      </c>
      <c r="R175">
        <v>0.29699999999999999</v>
      </c>
      <c r="S175">
        <v>0.17799999999999999</v>
      </c>
      <c r="T175">
        <v>1.6250944282791499E-17</v>
      </c>
    </row>
    <row r="176" spans="1:20" x14ac:dyDescent="0.25">
      <c r="A176" t="s">
        <v>20</v>
      </c>
      <c r="B176" t="s">
        <v>30</v>
      </c>
      <c r="C176" t="s">
        <v>330</v>
      </c>
      <c r="D176" t="s">
        <v>326</v>
      </c>
      <c r="E176">
        <v>1.6662746468452401E-3</v>
      </c>
      <c r="F176">
        <v>0</v>
      </c>
      <c r="G176" t="s">
        <v>331</v>
      </c>
      <c r="H176" t="s">
        <v>332</v>
      </c>
      <c r="I176" t="s">
        <v>329</v>
      </c>
      <c r="J176" t="s">
        <v>243</v>
      </c>
      <c r="K176" t="s">
        <v>244</v>
      </c>
      <c r="L176" t="s">
        <v>29</v>
      </c>
      <c r="M176">
        <v>0.22731551460350999</v>
      </c>
      <c r="N176">
        <v>0.38</v>
      </c>
      <c r="O176">
        <v>0.223</v>
      </c>
      <c r="P176">
        <v>3.3480914649580802E-95</v>
      </c>
      <c r="Q176">
        <v>0.100284476111208</v>
      </c>
      <c r="R176">
        <v>0.29699999999999999</v>
      </c>
      <c r="S176">
        <v>0.17799999999999999</v>
      </c>
      <c r="T176">
        <v>1.6250944282791499E-17</v>
      </c>
    </row>
    <row r="177" spans="1:20" x14ac:dyDescent="0.25">
      <c r="A177" t="s">
        <v>85</v>
      </c>
      <c r="B177" t="s">
        <v>30</v>
      </c>
      <c r="C177" t="s">
        <v>333</v>
      </c>
      <c r="D177" t="s">
        <v>326</v>
      </c>
      <c r="E177">
        <v>2.8869497244551801E-3</v>
      </c>
      <c r="F177">
        <v>0</v>
      </c>
      <c r="G177" t="s">
        <v>334</v>
      </c>
      <c r="H177" t="s">
        <v>335</v>
      </c>
      <c r="I177" t="s">
        <v>329</v>
      </c>
      <c r="J177" t="s">
        <v>243</v>
      </c>
      <c r="K177" t="s">
        <v>244</v>
      </c>
      <c r="L177" t="s">
        <v>29</v>
      </c>
      <c r="M177">
        <v>0.29260989703185403</v>
      </c>
      <c r="N177">
        <v>0.46100000000000002</v>
      </c>
      <c r="O177">
        <v>0.28599999999999998</v>
      </c>
      <c r="P177">
        <v>5.5994050820407201E-36</v>
      </c>
      <c r="Q177">
        <v>0.100284476111208</v>
      </c>
      <c r="R177">
        <v>0.29699999999999999</v>
      </c>
      <c r="S177">
        <v>0.17799999999999999</v>
      </c>
      <c r="T177">
        <v>1.6250944282791499E-17</v>
      </c>
    </row>
    <row r="178" spans="1:20" x14ac:dyDescent="0.25">
      <c r="A178" t="s">
        <v>50</v>
      </c>
      <c r="B178" t="s">
        <v>30</v>
      </c>
      <c r="C178" t="s">
        <v>336</v>
      </c>
      <c r="D178" t="s">
        <v>326</v>
      </c>
      <c r="E178">
        <v>3.4702987286751399E-3</v>
      </c>
      <c r="F178">
        <v>0</v>
      </c>
      <c r="G178" t="s">
        <v>337</v>
      </c>
      <c r="H178" t="s">
        <v>338</v>
      </c>
      <c r="I178" t="s">
        <v>329</v>
      </c>
      <c r="J178" t="s">
        <v>243</v>
      </c>
      <c r="K178" t="s">
        <v>244</v>
      </c>
      <c r="L178" t="s">
        <v>29</v>
      </c>
      <c r="M178">
        <v>0.20844591915265601</v>
      </c>
      <c r="N178">
        <v>0.49199999999999999</v>
      </c>
      <c r="O178">
        <v>0.39900000000000002</v>
      </c>
      <c r="P178">
        <v>1.62315614863032E-9</v>
      </c>
      <c r="Q178">
        <v>0.100284476111208</v>
      </c>
      <c r="R178">
        <v>0.29699999999999999</v>
      </c>
      <c r="S178">
        <v>0.17799999999999999</v>
      </c>
      <c r="T178">
        <v>1.6250944282791499E-17</v>
      </c>
    </row>
    <row r="179" spans="1:20" x14ac:dyDescent="0.25">
      <c r="A179" t="s">
        <v>50</v>
      </c>
      <c r="B179" t="s">
        <v>30</v>
      </c>
      <c r="C179" t="s">
        <v>339</v>
      </c>
      <c r="D179" t="s">
        <v>326</v>
      </c>
      <c r="E179">
        <v>2.36176205176017E-2</v>
      </c>
      <c r="F179">
        <v>0</v>
      </c>
      <c r="G179" t="s">
        <v>340</v>
      </c>
      <c r="H179" t="s">
        <v>341</v>
      </c>
      <c r="I179" t="s">
        <v>329</v>
      </c>
      <c r="J179" t="s">
        <v>243</v>
      </c>
      <c r="K179" t="s">
        <v>244</v>
      </c>
      <c r="L179" t="s">
        <v>29</v>
      </c>
      <c r="M179">
        <v>0.27985786354617698</v>
      </c>
      <c r="N179">
        <v>0.874</v>
      </c>
      <c r="O179">
        <v>0.79100000000000004</v>
      </c>
      <c r="P179">
        <v>1.33668692752709E-27</v>
      </c>
      <c r="Q179">
        <v>0.100284476111208</v>
      </c>
      <c r="R179">
        <v>0.29699999999999999</v>
      </c>
      <c r="S179">
        <v>0.17799999999999999</v>
      </c>
      <c r="T179">
        <v>1.6250944282791499E-17</v>
      </c>
    </row>
    <row r="180" spans="1:20" x14ac:dyDescent="0.25">
      <c r="A180" t="s">
        <v>85</v>
      </c>
      <c r="B180" t="s">
        <v>30</v>
      </c>
      <c r="C180" t="s">
        <v>339</v>
      </c>
      <c r="D180" t="s">
        <v>326</v>
      </c>
      <c r="E180">
        <v>2.4346742513782701E-2</v>
      </c>
      <c r="F180">
        <v>0</v>
      </c>
      <c r="G180" t="s">
        <v>340</v>
      </c>
      <c r="H180" t="s">
        <v>341</v>
      </c>
      <c r="I180" t="s">
        <v>329</v>
      </c>
      <c r="J180" t="s">
        <v>243</v>
      </c>
      <c r="K180" t="s">
        <v>244</v>
      </c>
      <c r="L180" t="s">
        <v>29</v>
      </c>
      <c r="M180">
        <v>0.48686365097294998</v>
      </c>
      <c r="N180">
        <v>0.98299999999999998</v>
      </c>
      <c r="O180">
        <v>0.873</v>
      </c>
      <c r="P180">
        <v>4.9727024945556398E-151</v>
      </c>
      <c r="Q180">
        <v>0.100284476111208</v>
      </c>
      <c r="R180">
        <v>0.29699999999999999</v>
      </c>
      <c r="S180">
        <v>0.17799999999999999</v>
      </c>
      <c r="T180">
        <v>1.6250944282791499E-17</v>
      </c>
    </row>
    <row r="181" spans="1:20" x14ac:dyDescent="0.25">
      <c r="A181" t="s">
        <v>20</v>
      </c>
      <c r="B181" t="s">
        <v>30</v>
      </c>
      <c r="C181" t="s">
        <v>339</v>
      </c>
      <c r="D181" t="s">
        <v>326</v>
      </c>
      <c r="E181">
        <v>2.2438493337020901E-2</v>
      </c>
      <c r="F181">
        <v>0</v>
      </c>
      <c r="G181" t="s">
        <v>340</v>
      </c>
      <c r="H181" t="s">
        <v>341</v>
      </c>
      <c r="I181" t="s">
        <v>329</v>
      </c>
      <c r="J181" t="s">
        <v>243</v>
      </c>
      <c r="K181" t="s">
        <v>244</v>
      </c>
      <c r="L181" t="s">
        <v>29</v>
      </c>
      <c r="M181">
        <v>0.28142582797212901</v>
      </c>
      <c r="N181">
        <v>0.95899999999999996</v>
      </c>
      <c r="O181">
        <v>0.92400000000000004</v>
      </c>
      <c r="P181">
        <v>1.68772315305241E-149</v>
      </c>
      <c r="Q181">
        <v>0.100284476111208</v>
      </c>
      <c r="R181">
        <v>0.29699999999999999</v>
      </c>
      <c r="S181">
        <v>0.17799999999999999</v>
      </c>
      <c r="T181">
        <v>1.6250944282791499E-17</v>
      </c>
    </row>
    <row r="182" spans="1:20" x14ac:dyDescent="0.25">
      <c r="A182" t="s">
        <v>35</v>
      </c>
      <c r="B182" t="s">
        <v>30</v>
      </c>
      <c r="C182" t="s">
        <v>339</v>
      </c>
      <c r="D182" t="s">
        <v>326</v>
      </c>
      <c r="E182">
        <v>1.2987620991036499E-2</v>
      </c>
      <c r="F182">
        <v>0</v>
      </c>
      <c r="G182" t="s">
        <v>340</v>
      </c>
      <c r="H182" t="s">
        <v>341</v>
      </c>
      <c r="I182" t="s">
        <v>329</v>
      </c>
      <c r="J182" t="s">
        <v>243</v>
      </c>
      <c r="K182" t="s">
        <v>244</v>
      </c>
      <c r="L182" t="s">
        <v>29</v>
      </c>
      <c r="M182">
        <v>0.30317151846703799</v>
      </c>
      <c r="N182">
        <v>0.70799999999999996</v>
      </c>
      <c r="O182">
        <v>0.58099999999999996</v>
      </c>
      <c r="P182">
        <v>1.2178350225982001E-6</v>
      </c>
      <c r="Q182">
        <v>0.100284476111208</v>
      </c>
      <c r="R182">
        <v>0.29699999999999999</v>
      </c>
      <c r="S182">
        <v>0.17799999999999999</v>
      </c>
      <c r="T182">
        <v>1.6250944282791499E-17</v>
      </c>
    </row>
    <row r="183" spans="1:20" x14ac:dyDescent="0.25">
      <c r="A183" t="s">
        <v>50</v>
      </c>
      <c r="B183" t="s">
        <v>30</v>
      </c>
      <c r="C183" t="s">
        <v>342</v>
      </c>
      <c r="D183" t="s">
        <v>326</v>
      </c>
      <c r="E183">
        <v>7.2880113434140997E-3</v>
      </c>
      <c r="F183">
        <v>0</v>
      </c>
      <c r="G183" t="s">
        <v>343</v>
      </c>
      <c r="H183" t="s">
        <v>344</v>
      </c>
      <c r="I183" t="s">
        <v>329</v>
      </c>
      <c r="J183" t="s">
        <v>243</v>
      </c>
      <c r="K183" t="s">
        <v>244</v>
      </c>
      <c r="L183" t="s">
        <v>29</v>
      </c>
      <c r="M183">
        <v>0.32822005181888297</v>
      </c>
      <c r="N183">
        <v>0.53500000000000003</v>
      </c>
      <c r="O183">
        <v>0.42199999999999999</v>
      </c>
      <c r="P183">
        <v>3.08202618859588E-16</v>
      </c>
      <c r="Q183">
        <v>0.100284476111208</v>
      </c>
      <c r="R183">
        <v>0.29699999999999999</v>
      </c>
      <c r="S183">
        <v>0.17799999999999999</v>
      </c>
      <c r="T183">
        <v>1.6250944282791499E-17</v>
      </c>
    </row>
    <row r="184" spans="1:20" x14ac:dyDescent="0.25">
      <c r="A184" t="s">
        <v>35</v>
      </c>
      <c r="B184" t="s">
        <v>30</v>
      </c>
      <c r="C184" t="s">
        <v>342</v>
      </c>
      <c r="D184" t="s">
        <v>326</v>
      </c>
      <c r="E184">
        <v>1.8639323652436699E-3</v>
      </c>
      <c r="F184">
        <v>0</v>
      </c>
      <c r="G184" t="s">
        <v>343</v>
      </c>
      <c r="H184" t="s">
        <v>344</v>
      </c>
      <c r="I184" t="s">
        <v>329</v>
      </c>
      <c r="J184" t="s">
        <v>243</v>
      </c>
      <c r="K184" t="s">
        <v>244</v>
      </c>
      <c r="L184" t="s">
        <v>29</v>
      </c>
      <c r="M184">
        <v>0.460534523926455</v>
      </c>
      <c r="N184">
        <v>0.316</v>
      </c>
      <c r="O184">
        <v>0.254</v>
      </c>
      <c r="P184">
        <v>4.6055129433256398E-4</v>
      </c>
      <c r="Q184">
        <v>0.100284476111208</v>
      </c>
      <c r="R184">
        <v>0.29699999999999999</v>
      </c>
      <c r="S184">
        <v>0.17799999999999999</v>
      </c>
      <c r="T184">
        <v>1.6250944282791499E-17</v>
      </c>
    </row>
    <row r="185" spans="1:20" x14ac:dyDescent="0.25">
      <c r="A185" t="s">
        <v>85</v>
      </c>
      <c r="B185" t="s">
        <v>30</v>
      </c>
      <c r="C185" t="s">
        <v>325</v>
      </c>
      <c r="D185" t="s">
        <v>345</v>
      </c>
      <c r="E185">
        <v>1.74790547896592E-2</v>
      </c>
      <c r="F185">
        <v>0</v>
      </c>
      <c r="G185" t="s">
        <v>346</v>
      </c>
      <c r="H185" t="s">
        <v>347</v>
      </c>
      <c r="I185" t="s">
        <v>329</v>
      </c>
      <c r="J185" t="s">
        <v>243</v>
      </c>
      <c r="K185" t="s">
        <v>244</v>
      </c>
      <c r="L185" t="s">
        <v>29</v>
      </c>
      <c r="M185">
        <v>0.36943966656979199</v>
      </c>
      <c r="N185">
        <v>0.69099999999999995</v>
      </c>
      <c r="O185">
        <v>0.46100000000000002</v>
      </c>
      <c r="P185">
        <v>3.0714634808137297E-54</v>
      </c>
      <c r="Q185">
        <v>0.38600043397559403</v>
      </c>
      <c r="R185">
        <v>0.34499999999999997</v>
      </c>
      <c r="S185">
        <v>0.20200000000000001</v>
      </c>
      <c r="T185">
        <v>1.9157129972209301E-28</v>
      </c>
    </row>
    <row r="186" spans="1:20" x14ac:dyDescent="0.25">
      <c r="A186" t="s">
        <v>21</v>
      </c>
      <c r="B186" t="s">
        <v>30</v>
      </c>
      <c r="C186" t="s">
        <v>330</v>
      </c>
      <c r="D186" t="s">
        <v>345</v>
      </c>
      <c r="E186">
        <v>1.1031833067733299E-2</v>
      </c>
      <c r="F186">
        <v>0</v>
      </c>
      <c r="G186" t="s">
        <v>348</v>
      </c>
      <c r="H186" t="s">
        <v>349</v>
      </c>
      <c r="I186" t="s">
        <v>329</v>
      </c>
      <c r="J186" t="s">
        <v>243</v>
      </c>
      <c r="K186" t="s">
        <v>244</v>
      </c>
      <c r="L186" t="s">
        <v>29</v>
      </c>
      <c r="M186">
        <v>0.28790256616585502</v>
      </c>
      <c r="N186">
        <v>0.57799999999999996</v>
      </c>
      <c r="O186">
        <v>0.35499999999999998</v>
      </c>
      <c r="P186">
        <v>1.6446106790772801E-22</v>
      </c>
      <c r="Q186">
        <v>0.38600043397559403</v>
      </c>
      <c r="R186">
        <v>0.34499999999999997</v>
      </c>
      <c r="S186">
        <v>0.20200000000000001</v>
      </c>
      <c r="T186">
        <v>1.9157129972209301E-28</v>
      </c>
    </row>
    <row r="187" spans="1:20" x14ac:dyDescent="0.25">
      <c r="A187" t="s">
        <v>50</v>
      </c>
      <c r="B187" t="s">
        <v>30</v>
      </c>
      <c r="C187" t="s">
        <v>330</v>
      </c>
      <c r="D187" t="s">
        <v>345</v>
      </c>
      <c r="E187">
        <v>1.6274777466192498E-2</v>
      </c>
      <c r="F187">
        <v>0</v>
      </c>
      <c r="G187" t="s">
        <v>348</v>
      </c>
      <c r="H187" t="s">
        <v>349</v>
      </c>
      <c r="I187" t="s">
        <v>329</v>
      </c>
      <c r="J187" t="s">
        <v>243</v>
      </c>
      <c r="K187" t="s">
        <v>244</v>
      </c>
      <c r="L187" t="s">
        <v>29</v>
      </c>
      <c r="M187">
        <v>0.35419944818223198</v>
      </c>
      <c r="N187">
        <v>0.56899999999999995</v>
      </c>
      <c r="O187">
        <v>0.45400000000000001</v>
      </c>
      <c r="P187">
        <v>7.1759804602301299E-19</v>
      </c>
      <c r="Q187">
        <v>0.38600043397559403</v>
      </c>
      <c r="R187">
        <v>0.34499999999999997</v>
      </c>
      <c r="S187">
        <v>0.20200000000000001</v>
      </c>
      <c r="T187">
        <v>1.9157129972209301E-28</v>
      </c>
    </row>
    <row r="188" spans="1:20" x14ac:dyDescent="0.25">
      <c r="A188" t="s">
        <v>20</v>
      </c>
      <c r="B188" t="s">
        <v>30</v>
      </c>
      <c r="C188" t="s">
        <v>330</v>
      </c>
      <c r="D188" t="s">
        <v>345</v>
      </c>
      <c r="E188">
        <v>2.8331319745277298E-3</v>
      </c>
      <c r="F188">
        <v>0</v>
      </c>
      <c r="G188" t="s">
        <v>348</v>
      </c>
      <c r="H188" t="s">
        <v>349</v>
      </c>
      <c r="I188" t="s">
        <v>329</v>
      </c>
      <c r="J188" t="s">
        <v>243</v>
      </c>
      <c r="K188" t="s">
        <v>244</v>
      </c>
      <c r="L188" t="s">
        <v>29</v>
      </c>
      <c r="M188">
        <v>0.22731551460350999</v>
      </c>
      <c r="N188">
        <v>0.38</v>
      </c>
      <c r="O188">
        <v>0.223</v>
      </c>
      <c r="P188">
        <v>3.3480914649580802E-95</v>
      </c>
      <c r="Q188">
        <v>0.38600043397559403</v>
      </c>
      <c r="R188">
        <v>0.34499999999999997</v>
      </c>
      <c r="S188">
        <v>0.20200000000000001</v>
      </c>
      <c r="T188">
        <v>1.9157129972209301E-28</v>
      </c>
    </row>
    <row r="189" spans="1:20" x14ac:dyDescent="0.25">
      <c r="A189" t="s">
        <v>85</v>
      </c>
      <c r="B189" t="s">
        <v>30</v>
      </c>
      <c r="C189" t="s">
        <v>333</v>
      </c>
      <c r="D189" t="s">
        <v>345</v>
      </c>
      <c r="E189">
        <v>4.9044209484619397E-3</v>
      </c>
      <c r="F189">
        <v>0</v>
      </c>
      <c r="G189" t="s">
        <v>350</v>
      </c>
      <c r="H189" t="s">
        <v>351</v>
      </c>
      <c r="I189" t="s">
        <v>329</v>
      </c>
      <c r="J189" t="s">
        <v>243</v>
      </c>
      <c r="K189" t="s">
        <v>244</v>
      </c>
      <c r="L189" t="s">
        <v>29</v>
      </c>
      <c r="M189">
        <v>0.29260989703185403</v>
      </c>
      <c r="N189">
        <v>0.46100000000000002</v>
      </c>
      <c r="O189">
        <v>0.28599999999999998</v>
      </c>
      <c r="P189">
        <v>5.5994050820407201E-36</v>
      </c>
      <c r="Q189">
        <v>0.38600043397559403</v>
      </c>
      <c r="R189">
        <v>0.34499999999999997</v>
      </c>
      <c r="S189">
        <v>0.20200000000000001</v>
      </c>
      <c r="T189">
        <v>1.9157129972209301E-28</v>
      </c>
    </row>
    <row r="190" spans="1:20" x14ac:dyDescent="0.25">
      <c r="A190" t="s">
        <v>50</v>
      </c>
      <c r="B190" t="s">
        <v>30</v>
      </c>
      <c r="C190" t="s">
        <v>336</v>
      </c>
      <c r="D190" t="s">
        <v>345</v>
      </c>
      <c r="E190">
        <v>5.8930192388151796E-3</v>
      </c>
      <c r="F190">
        <v>0</v>
      </c>
      <c r="G190" t="s">
        <v>352</v>
      </c>
      <c r="H190" t="s">
        <v>353</v>
      </c>
      <c r="I190" t="s">
        <v>329</v>
      </c>
      <c r="J190" t="s">
        <v>243</v>
      </c>
      <c r="K190" t="s">
        <v>244</v>
      </c>
      <c r="L190" t="s">
        <v>29</v>
      </c>
      <c r="M190">
        <v>0.20844591915265601</v>
      </c>
      <c r="N190">
        <v>0.49199999999999999</v>
      </c>
      <c r="O190">
        <v>0.39900000000000002</v>
      </c>
      <c r="P190">
        <v>1.62315614863032E-9</v>
      </c>
      <c r="Q190">
        <v>0.38600043397559403</v>
      </c>
      <c r="R190">
        <v>0.34499999999999997</v>
      </c>
      <c r="S190">
        <v>0.20200000000000001</v>
      </c>
      <c r="T190">
        <v>1.9157129972209301E-28</v>
      </c>
    </row>
    <row r="191" spans="1:20" x14ac:dyDescent="0.25">
      <c r="A191" t="s">
        <v>50</v>
      </c>
      <c r="B191" t="s">
        <v>30</v>
      </c>
      <c r="C191" t="s">
        <v>339</v>
      </c>
      <c r="D191" t="s">
        <v>345</v>
      </c>
      <c r="E191">
        <v>3.9547603650629301E-2</v>
      </c>
      <c r="F191">
        <v>0</v>
      </c>
      <c r="G191" t="s">
        <v>354</v>
      </c>
      <c r="H191" t="s">
        <v>355</v>
      </c>
      <c r="I191" t="s">
        <v>329</v>
      </c>
      <c r="J191" t="s">
        <v>243</v>
      </c>
      <c r="K191" t="s">
        <v>244</v>
      </c>
      <c r="L191" t="s">
        <v>29</v>
      </c>
      <c r="M191">
        <v>0.27985786354617698</v>
      </c>
      <c r="N191">
        <v>0.874</v>
      </c>
      <c r="O191">
        <v>0.79100000000000004</v>
      </c>
      <c r="P191">
        <v>1.33668692752709E-27</v>
      </c>
      <c r="Q191">
        <v>0.38600043397559403</v>
      </c>
      <c r="R191">
        <v>0.34499999999999997</v>
      </c>
      <c r="S191">
        <v>0.20200000000000001</v>
      </c>
      <c r="T191">
        <v>1.9157129972209301E-28</v>
      </c>
    </row>
    <row r="192" spans="1:20" x14ac:dyDescent="0.25">
      <c r="A192" t="s">
        <v>85</v>
      </c>
      <c r="B192" t="s">
        <v>30</v>
      </c>
      <c r="C192" t="s">
        <v>339</v>
      </c>
      <c r="D192" t="s">
        <v>345</v>
      </c>
      <c r="E192">
        <v>4.0747991115191798E-2</v>
      </c>
      <c r="F192">
        <v>0</v>
      </c>
      <c r="G192" t="s">
        <v>354</v>
      </c>
      <c r="H192" t="s">
        <v>355</v>
      </c>
      <c r="I192" t="s">
        <v>329</v>
      </c>
      <c r="J192" t="s">
        <v>243</v>
      </c>
      <c r="K192" t="s">
        <v>244</v>
      </c>
      <c r="L192" t="s">
        <v>29</v>
      </c>
      <c r="M192">
        <v>0.48686365097294998</v>
      </c>
      <c r="N192">
        <v>0.98299999999999998</v>
      </c>
      <c r="O192">
        <v>0.873</v>
      </c>
      <c r="P192">
        <v>4.9727024945556398E-151</v>
      </c>
      <c r="Q192">
        <v>0.38600043397559403</v>
      </c>
      <c r="R192">
        <v>0.34499999999999997</v>
      </c>
      <c r="S192">
        <v>0.20200000000000001</v>
      </c>
      <c r="T192">
        <v>1.9157129972209301E-28</v>
      </c>
    </row>
    <row r="193" spans="1:20" x14ac:dyDescent="0.25">
      <c r="A193" t="s">
        <v>20</v>
      </c>
      <c r="B193" t="s">
        <v>30</v>
      </c>
      <c r="C193" t="s">
        <v>339</v>
      </c>
      <c r="D193" t="s">
        <v>345</v>
      </c>
      <c r="E193">
        <v>3.76037905934061E-2</v>
      </c>
      <c r="F193">
        <v>0</v>
      </c>
      <c r="G193" t="s">
        <v>354</v>
      </c>
      <c r="H193" t="s">
        <v>355</v>
      </c>
      <c r="I193" t="s">
        <v>329</v>
      </c>
      <c r="J193" t="s">
        <v>243</v>
      </c>
      <c r="K193" t="s">
        <v>244</v>
      </c>
      <c r="L193" t="s">
        <v>29</v>
      </c>
      <c r="M193">
        <v>0.28142582797212901</v>
      </c>
      <c r="N193">
        <v>0.95899999999999996</v>
      </c>
      <c r="O193">
        <v>0.92400000000000004</v>
      </c>
      <c r="P193">
        <v>1.68772315305241E-149</v>
      </c>
      <c r="Q193">
        <v>0.38600043397559403</v>
      </c>
      <c r="R193">
        <v>0.34499999999999997</v>
      </c>
      <c r="S193">
        <v>0.20200000000000001</v>
      </c>
      <c r="T193">
        <v>1.9157129972209301E-28</v>
      </c>
    </row>
    <row r="194" spans="1:20" x14ac:dyDescent="0.25">
      <c r="A194" t="s">
        <v>35</v>
      </c>
      <c r="B194" t="s">
        <v>30</v>
      </c>
      <c r="C194" t="s">
        <v>339</v>
      </c>
      <c r="D194" t="s">
        <v>345</v>
      </c>
      <c r="E194">
        <v>2.1908597162330699E-2</v>
      </c>
      <c r="F194">
        <v>0</v>
      </c>
      <c r="G194" t="s">
        <v>354</v>
      </c>
      <c r="H194" t="s">
        <v>355</v>
      </c>
      <c r="I194" t="s">
        <v>329</v>
      </c>
      <c r="J194" t="s">
        <v>243</v>
      </c>
      <c r="K194" t="s">
        <v>244</v>
      </c>
      <c r="L194" t="s">
        <v>29</v>
      </c>
      <c r="M194">
        <v>0.30317151846703799</v>
      </c>
      <c r="N194">
        <v>0.70799999999999996</v>
      </c>
      <c r="O194">
        <v>0.58099999999999996</v>
      </c>
      <c r="P194">
        <v>1.2178350225982001E-6</v>
      </c>
      <c r="Q194">
        <v>0.38600043397559403</v>
      </c>
      <c r="R194">
        <v>0.34499999999999997</v>
      </c>
      <c r="S194">
        <v>0.20200000000000001</v>
      </c>
      <c r="T194">
        <v>1.9157129972209301E-28</v>
      </c>
    </row>
    <row r="195" spans="1:20" x14ac:dyDescent="0.25">
      <c r="A195" t="s">
        <v>50</v>
      </c>
      <c r="B195" t="s">
        <v>30</v>
      </c>
      <c r="C195" t="s">
        <v>342</v>
      </c>
      <c r="D195" t="s">
        <v>345</v>
      </c>
      <c r="E195">
        <v>1.2342980684302301E-2</v>
      </c>
      <c r="F195">
        <v>0</v>
      </c>
      <c r="G195" t="s">
        <v>356</v>
      </c>
      <c r="H195" t="s">
        <v>357</v>
      </c>
      <c r="I195" t="s">
        <v>329</v>
      </c>
      <c r="J195" t="s">
        <v>243</v>
      </c>
      <c r="K195" t="s">
        <v>244</v>
      </c>
      <c r="L195" t="s">
        <v>29</v>
      </c>
      <c r="M195">
        <v>0.32822005181888297</v>
      </c>
      <c r="N195">
        <v>0.53500000000000003</v>
      </c>
      <c r="O195">
        <v>0.42199999999999999</v>
      </c>
      <c r="P195">
        <v>3.08202618859588E-16</v>
      </c>
      <c r="Q195">
        <v>0.38600043397559403</v>
      </c>
      <c r="R195">
        <v>0.34499999999999997</v>
      </c>
      <c r="S195">
        <v>0.20200000000000001</v>
      </c>
      <c r="T195">
        <v>1.9157129972209301E-28</v>
      </c>
    </row>
    <row r="196" spans="1:20" x14ac:dyDescent="0.25">
      <c r="A196" t="s">
        <v>35</v>
      </c>
      <c r="B196" t="s">
        <v>30</v>
      </c>
      <c r="C196" t="s">
        <v>342</v>
      </c>
      <c r="D196" t="s">
        <v>345</v>
      </c>
      <c r="E196">
        <v>3.1687659255619002E-3</v>
      </c>
      <c r="F196">
        <v>0</v>
      </c>
      <c r="G196" t="s">
        <v>356</v>
      </c>
      <c r="H196" t="s">
        <v>357</v>
      </c>
      <c r="I196" t="s">
        <v>329</v>
      </c>
      <c r="J196" t="s">
        <v>243</v>
      </c>
      <c r="K196" t="s">
        <v>244</v>
      </c>
      <c r="L196" t="s">
        <v>29</v>
      </c>
      <c r="M196">
        <v>0.460534523926455</v>
      </c>
      <c r="N196">
        <v>0.316</v>
      </c>
      <c r="O196">
        <v>0.254</v>
      </c>
      <c r="P196">
        <v>4.6055129433256398E-4</v>
      </c>
      <c r="Q196">
        <v>0.38600043397559403</v>
      </c>
      <c r="R196">
        <v>0.34499999999999997</v>
      </c>
      <c r="S196">
        <v>0.20200000000000001</v>
      </c>
      <c r="T196">
        <v>1.9157129972209301E-28</v>
      </c>
    </row>
    <row r="197" spans="1:20" x14ac:dyDescent="0.25">
      <c r="A197" t="s">
        <v>30</v>
      </c>
      <c r="B197" t="s">
        <v>85</v>
      </c>
      <c r="C197" t="s">
        <v>358</v>
      </c>
      <c r="D197" t="s">
        <v>359</v>
      </c>
      <c r="E197">
        <v>1.0974446206641101E-3</v>
      </c>
      <c r="F197">
        <v>0</v>
      </c>
      <c r="G197" t="s">
        <v>360</v>
      </c>
      <c r="H197" t="s">
        <v>361</v>
      </c>
      <c r="I197" t="s">
        <v>362</v>
      </c>
      <c r="J197" t="s">
        <v>243</v>
      </c>
      <c r="K197" t="s">
        <v>244</v>
      </c>
      <c r="L197" t="s">
        <v>29</v>
      </c>
      <c r="M197">
        <v>0.224697042176802</v>
      </c>
      <c r="N197">
        <v>0.25600000000000001</v>
      </c>
      <c r="O197">
        <v>0.11600000000000001</v>
      </c>
      <c r="P197">
        <v>1.02650460914674E-34</v>
      </c>
      <c r="Q197">
        <v>0.32235627457673999</v>
      </c>
      <c r="R197">
        <v>0.28699999999999998</v>
      </c>
      <c r="S197">
        <v>0.17699999999999999</v>
      </c>
      <c r="T197">
        <v>1.26945993659474E-19</v>
      </c>
    </row>
    <row r="198" spans="1:20" x14ac:dyDescent="0.25">
      <c r="A198" t="s">
        <v>30</v>
      </c>
      <c r="B198" t="s">
        <v>21</v>
      </c>
      <c r="C198" t="s">
        <v>363</v>
      </c>
      <c r="D198" t="s">
        <v>363</v>
      </c>
      <c r="E198">
        <v>4.9779893219003502E-2</v>
      </c>
      <c r="F198">
        <v>0</v>
      </c>
      <c r="G198" t="s">
        <v>364</v>
      </c>
      <c r="H198" t="s">
        <v>365</v>
      </c>
      <c r="I198" t="s">
        <v>366</v>
      </c>
      <c r="J198" t="s">
        <v>243</v>
      </c>
      <c r="K198" t="s">
        <v>244</v>
      </c>
      <c r="L198" t="s">
        <v>29</v>
      </c>
      <c r="M198">
        <v>0.21958080754714401</v>
      </c>
      <c r="N198">
        <v>0.58299999999999996</v>
      </c>
      <c r="O198">
        <v>0.504</v>
      </c>
      <c r="P198">
        <v>1.11292741509057E-12</v>
      </c>
    </row>
    <row r="199" spans="1:20" x14ac:dyDescent="0.25">
      <c r="A199" t="s">
        <v>30</v>
      </c>
      <c r="B199" t="s">
        <v>50</v>
      </c>
      <c r="C199" t="s">
        <v>363</v>
      </c>
      <c r="D199" t="s">
        <v>363</v>
      </c>
      <c r="E199">
        <v>7.2637838578408304E-2</v>
      </c>
      <c r="F199">
        <v>0</v>
      </c>
      <c r="G199" t="s">
        <v>364</v>
      </c>
      <c r="H199" t="s">
        <v>365</v>
      </c>
      <c r="I199" t="s">
        <v>366</v>
      </c>
      <c r="J199" t="s">
        <v>243</v>
      </c>
      <c r="K199" t="s">
        <v>244</v>
      </c>
      <c r="L199" t="s">
        <v>29</v>
      </c>
      <c r="M199">
        <v>0.21958080754714401</v>
      </c>
      <c r="N199">
        <v>0.58299999999999996</v>
      </c>
      <c r="O199">
        <v>0.504</v>
      </c>
      <c r="P199">
        <v>1.11292741509057E-12</v>
      </c>
    </row>
    <row r="200" spans="1:20" x14ac:dyDescent="0.25">
      <c r="A200" t="s">
        <v>35</v>
      </c>
      <c r="B200" t="s">
        <v>50</v>
      </c>
      <c r="C200" t="s">
        <v>363</v>
      </c>
      <c r="D200" t="s">
        <v>363</v>
      </c>
      <c r="E200">
        <v>3.7732707349440002E-2</v>
      </c>
      <c r="F200">
        <v>0.01</v>
      </c>
      <c r="G200" t="s">
        <v>364</v>
      </c>
      <c r="H200" t="s">
        <v>365</v>
      </c>
      <c r="I200" t="s">
        <v>366</v>
      </c>
      <c r="J200" t="s">
        <v>243</v>
      </c>
      <c r="K200" t="s">
        <v>244</v>
      </c>
      <c r="L200" t="s">
        <v>29</v>
      </c>
      <c r="M200">
        <v>0.59836727147792901</v>
      </c>
      <c r="N200">
        <v>0.38</v>
      </c>
      <c r="O200">
        <v>0.151</v>
      </c>
      <c r="P200">
        <v>1.37727736984439E-13</v>
      </c>
    </row>
    <row r="201" spans="1:20" x14ac:dyDescent="0.25">
      <c r="A201" t="s">
        <v>50</v>
      </c>
      <c r="B201" t="s">
        <v>50</v>
      </c>
      <c r="C201" t="s">
        <v>367</v>
      </c>
      <c r="D201" t="s">
        <v>367</v>
      </c>
      <c r="E201">
        <v>7.7044427640962102E-2</v>
      </c>
      <c r="F201">
        <v>0</v>
      </c>
      <c r="G201" t="s">
        <v>368</v>
      </c>
      <c r="H201" t="s">
        <v>369</v>
      </c>
      <c r="I201" t="s">
        <v>370</v>
      </c>
      <c r="J201" t="s">
        <v>243</v>
      </c>
      <c r="K201" t="s">
        <v>244</v>
      </c>
      <c r="L201" t="s">
        <v>29</v>
      </c>
      <c r="M201">
        <v>0.49164253063612701</v>
      </c>
      <c r="N201">
        <v>0.54400000000000004</v>
      </c>
      <c r="O201">
        <v>0.46</v>
      </c>
      <c r="P201">
        <v>3.5772066199978902E-13</v>
      </c>
      <c r="Q201">
        <v>0.49164253063612701</v>
      </c>
      <c r="R201">
        <v>0.54400000000000004</v>
      </c>
      <c r="S201">
        <v>0.46</v>
      </c>
      <c r="T201">
        <v>3.5772066199978902E-13</v>
      </c>
    </row>
    <row r="202" spans="1:20" x14ac:dyDescent="0.25">
      <c r="A202" t="s">
        <v>35</v>
      </c>
      <c r="B202" t="s">
        <v>50</v>
      </c>
      <c r="C202" t="s">
        <v>367</v>
      </c>
      <c r="D202" t="s">
        <v>367</v>
      </c>
      <c r="E202">
        <v>7.0368236264073203E-3</v>
      </c>
      <c r="F202">
        <v>0</v>
      </c>
      <c r="G202" t="s">
        <v>368</v>
      </c>
      <c r="H202" t="s">
        <v>369</v>
      </c>
      <c r="I202" t="s">
        <v>370</v>
      </c>
      <c r="J202" t="s">
        <v>243</v>
      </c>
      <c r="K202" t="s">
        <v>244</v>
      </c>
      <c r="L202" t="s">
        <v>29</v>
      </c>
      <c r="M202">
        <v>0.48427392979306</v>
      </c>
      <c r="N202">
        <v>0.25900000000000001</v>
      </c>
      <c r="O202">
        <v>0.17499999999999999</v>
      </c>
      <c r="P202">
        <v>1.049930078552E-4</v>
      </c>
      <c r="Q202">
        <v>0.49164253063612701</v>
      </c>
      <c r="R202">
        <v>0.54400000000000004</v>
      </c>
      <c r="S202">
        <v>0.46</v>
      </c>
      <c r="T202">
        <v>3.5772066199978902E-13</v>
      </c>
    </row>
    <row r="203" spans="1:20" x14ac:dyDescent="0.25">
      <c r="A203" t="s">
        <v>50</v>
      </c>
      <c r="B203" t="s">
        <v>35</v>
      </c>
      <c r="C203" t="s">
        <v>367</v>
      </c>
      <c r="D203" t="s">
        <v>367</v>
      </c>
      <c r="E203">
        <v>7.0368236264073203E-3</v>
      </c>
      <c r="F203">
        <v>0</v>
      </c>
      <c r="G203" t="s">
        <v>368</v>
      </c>
      <c r="H203" t="s">
        <v>369</v>
      </c>
      <c r="I203" t="s">
        <v>370</v>
      </c>
      <c r="J203" t="s">
        <v>243</v>
      </c>
      <c r="K203" t="s">
        <v>244</v>
      </c>
      <c r="L203" t="s">
        <v>29</v>
      </c>
      <c r="M203">
        <v>0.49164253063612701</v>
      </c>
      <c r="N203">
        <v>0.54400000000000004</v>
      </c>
      <c r="O203">
        <v>0.46</v>
      </c>
      <c r="P203">
        <v>3.5772066199978902E-13</v>
      </c>
      <c r="Q203">
        <v>0.48427392979306</v>
      </c>
      <c r="R203">
        <v>0.25900000000000001</v>
      </c>
      <c r="S203">
        <v>0.17499999999999999</v>
      </c>
      <c r="T203">
        <v>1.049930078552E-4</v>
      </c>
    </row>
    <row r="204" spans="1:20" x14ac:dyDescent="0.25">
      <c r="A204" t="s">
        <v>35</v>
      </c>
      <c r="B204" t="s">
        <v>35</v>
      </c>
      <c r="C204" t="s">
        <v>367</v>
      </c>
      <c r="D204" t="s">
        <v>367</v>
      </c>
      <c r="E204">
        <v>6.0126428019098501E-4</v>
      </c>
      <c r="F204">
        <v>0</v>
      </c>
      <c r="G204" t="s">
        <v>368</v>
      </c>
      <c r="H204" t="s">
        <v>369</v>
      </c>
      <c r="I204" t="s">
        <v>370</v>
      </c>
      <c r="J204" t="s">
        <v>243</v>
      </c>
      <c r="K204" t="s">
        <v>244</v>
      </c>
      <c r="L204" t="s">
        <v>29</v>
      </c>
      <c r="M204">
        <v>0.48427392979306</v>
      </c>
      <c r="N204">
        <v>0.25900000000000001</v>
      </c>
      <c r="O204">
        <v>0.17499999999999999</v>
      </c>
      <c r="P204">
        <v>1.049930078552E-4</v>
      </c>
      <c r="Q204">
        <v>0.48427392979306</v>
      </c>
      <c r="R204">
        <v>0.25900000000000001</v>
      </c>
      <c r="S204">
        <v>0.17499999999999999</v>
      </c>
      <c r="T204">
        <v>1.049930078552E-4</v>
      </c>
    </row>
    <row r="205" spans="1:20" x14ac:dyDescent="0.25">
      <c r="A205" t="s">
        <v>85</v>
      </c>
      <c r="B205" t="s">
        <v>50</v>
      </c>
      <c r="C205" t="s">
        <v>371</v>
      </c>
      <c r="D205" t="s">
        <v>372</v>
      </c>
      <c r="E205">
        <v>2.0733423374398902E-2</v>
      </c>
      <c r="F205">
        <v>0</v>
      </c>
      <c r="G205" t="s">
        <v>373</v>
      </c>
      <c r="H205" t="s">
        <v>374</v>
      </c>
      <c r="I205" t="s">
        <v>375</v>
      </c>
      <c r="J205" t="s">
        <v>243</v>
      </c>
      <c r="K205" t="s">
        <v>376</v>
      </c>
      <c r="L205" t="s">
        <v>29</v>
      </c>
      <c r="M205">
        <v>0.76984116436810901</v>
      </c>
      <c r="N205">
        <v>0.84499999999999997</v>
      </c>
      <c r="O205">
        <v>0.38</v>
      </c>
      <c r="P205">
        <v>7.0251773832391596E-227</v>
      </c>
      <c r="Q205">
        <v>-0.75216826724690899</v>
      </c>
      <c r="R205">
        <v>0.34499999999999997</v>
      </c>
      <c r="S205">
        <v>0.57899999999999996</v>
      </c>
      <c r="T205">
        <v>4.2183990828292498E-61</v>
      </c>
    </row>
    <row r="206" spans="1:20" x14ac:dyDescent="0.25">
      <c r="A206" t="s">
        <v>30</v>
      </c>
      <c r="B206" t="s">
        <v>50</v>
      </c>
      <c r="C206" t="s">
        <v>371</v>
      </c>
      <c r="D206" t="s">
        <v>372</v>
      </c>
      <c r="E206">
        <v>1.23031779006273E-2</v>
      </c>
      <c r="F206">
        <v>0</v>
      </c>
      <c r="G206" t="s">
        <v>373</v>
      </c>
      <c r="H206" t="s">
        <v>374</v>
      </c>
      <c r="I206" t="s">
        <v>375</v>
      </c>
      <c r="J206" t="s">
        <v>243</v>
      </c>
      <c r="K206" t="s">
        <v>376</v>
      </c>
      <c r="L206" t="s">
        <v>29</v>
      </c>
      <c r="M206">
        <v>0.21993459815279001</v>
      </c>
      <c r="N206">
        <v>0.69399999999999995</v>
      </c>
      <c r="O206">
        <v>0.42</v>
      </c>
      <c r="P206">
        <v>4.4736045029266196E-49</v>
      </c>
      <c r="Q206">
        <v>-0.75216826724690899</v>
      </c>
      <c r="R206">
        <v>0.34499999999999997</v>
      </c>
      <c r="S206">
        <v>0.57899999999999996</v>
      </c>
      <c r="T206">
        <v>4.2183990828292498E-61</v>
      </c>
    </row>
    <row r="207" spans="1:20" x14ac:dyDescent="0.25">
      <c r="A207" t="s">
        <v>85</v>
      </c>
      <c r="B207" t="s">
        <v>35</v>
      </c>
      <c r="C207" t="s">
        <v>371</v>
      </c>
      <c r="D207" t="s">
        <v>372</v>
      </c>
      <c r="E207">
        <v>1.4390949056179299E-2</v>
      </c>
      <c r="F207">
        <v>0</v>
      </c>
      <c r="G207" t="s">
        <v>373</v>
      </c>
      <c r="H207" t="s">
        <v>374</v>
      </c>
      <c r="I207" t="s">
        <v>375</v>
      </c>
      <c r="J207" t="s">
        <v>243</v>
      </c>
      <c r="K207" t="s">
        <v>376</v>
      </c>
      <c r="L207" t="s">
        <v>29</v>
      </c>
      <c r="M207">
        <v>0.76984116436810901</v>
      </c>
      <c r="N207">
        <v>0.84499999999999997</v>
      </c>
      <c r="O207">
        <v>0.38</v>
      </c>
      <c r="P207">
        <v>7.0251773832391596E-227</v>
      </c>
      <c r="Q207">
        <v>-0.19009173019023401</v>
      </c>
      <c r="R207">
        <v>0.311</v>
      </c>
      <c r="S207">
        <v>0.433</v>
      </c>
      <c r="T207">
        <v>4.2996896579788798E-5</v>
      </c>
    </row>
    <row r="208" spans="1:20" x14ac:dyDescent="0.25">
      <c r="A208" t="s">
        <v>30</v>
      </c>
      <c r="B208" t="s">
        <v>35</v>
      </c>
      <c r="C208" t="s">
        <v>371</v>
      </c>
      <c r="D208" t="s">
        <v>372</v>
      </c>
      <c r="E208">
        <v>8.5171349610801295E-3</v>
      </c>
      <c r="F208">
        <v>0</v>
      </c>
      <c r="G208" t="s">
        <v>373</v>
      </c>
      <c r="H208" t="s">
        <v>374</v>
      </c>
      <c r="I208" t="s">
        <v>375</v>
      </c>
      <c r="J208" t="s">
        <v>243</v>
      </c>
      <c r="K208" t="s">
        <v>376</v>
      </c>
      <c r="L208" t="s">
        <v>29</v>
      </c>
      <c r="M208">
        <v>0.21993459815279001</v>
      </c>
      <c r="N208">
        <v>0.69399999999999995</v>
      </c>
      <c r="O208">
        <v>0.42</v>
      </c>
      <c r="P208">
        <v>4.4736045029266196E-49</v>
      </c>
      <c r="Q208">
        <v>-0.19009173019023401</v>
      </c>
      <c r="R208">
        <v>0.311</v>
      </c>
      <c r="S208">
        <v>0.433</v>
      </c>
      <c r="T208">
        <v>4.2996896579788798E-5</v>
      </c>
    </row>
    <row r="209" spans="1:20" x14ac:dyDescent="0.25">
      <c r="A209" t="s">
        <v>85</v>
      </c>
      <c r="B209" t="s">
        <v>50</v>
      </c>
      <c r="C209" t="s">
        <v>371</v>
      </c>
      <c r="D209" t="s">
        <v>377</v>
      </c>
      <c r="E209">
        <v>0.10070647931160299</v>
      </c>
      <c r="F209">
        <v>0</v>
      </c>
      <c r="G209" t="s">
        <v>378</v>
      </c>
      <c r="H209" t="s">
        <v>379</v>
      </c>
      <c r="I209" t="s">
        <v>375</v>
      </c>
      <c r="J209" t="s">
        <v>243</v>
      </c>
      <c r="K209" t="s">
        <v>380</v>
      </c>
      <c r="L209" t="s">
        <v>29</v>
      </c>
      <c r="M209">
        <v>0.76984116436810901</v>
      </c>
      <c r="N209">
        <v>0.84499999999999997</v>
      </c>
      <c r="O209">
        <v>0.38</v>
      </c>
      <c r="P209">
        <v>7.0251773832391596E-227</v>
      </c>
      <c r="Q209">
        <v>-0.65424862032245201</v>
      </c>
      <c r="R209">
        <v>0.67700000000000005</v>
      </c>
      <c r="S209">
        <v>0.75600000000000001</v>
      </c>
      <c r="T209">
        <v>3.4473759689563603E-58</v>
      </c>
    </row>
    <row r="210" spans="1:20" x14ac:dyDescent="0.25">
      <c r="A210" t="s">
        <v>30</v>
      </c>
      <c r="B210" t="s">
        <v>50</v>
      </c>
      <c r="C210" t="s">
        <v>371</v>
      </c>
      <c r="D210" t="s">
        <v>377</v>
      </c>
      <c r="E210">
        <v>6.18115446647199E-2</v>
      </c>
      <c r="F210">
        <v>0</v>
      </c>
      <c r="G210" t="s">
        <v>378</v>
      </c>
      <c r="H210" t="s">
        <v>379</v>
      </c>
      <c r="I210" t="s">
        <v>375</v>
      </c>
      <c r="J210" t="s">
        <v>243</v>
      </c>
      <c r="K210" t="s">
        <v>380</v>
      </c>
      <c r="L210" t="s">
        <v>29</v>
      </c>
      <c r="M210">
        <v>0.21993459815279001</v>
      </c>
      <c r="N210">
        <v>0.69399999999999995</v>
      </c>
      <c r="O210">
        <v>0.42</v>
      </c>
      <c r="P210">
        <v>4.4736045029266196E-49</v>
      </c>
      <c r="Q210">
        <v>-0.65424862032245201</v>
      </c>
      <c r="R210">
        <v>0.67700000000000005</v>
      </c>
      <c r="S210">
        <v>0.75600000000000001</v>
      </c>
      <c r="T210">
        <v>3.4473759689563603E-58</v>
      </c>
    </row>
    <row r="211" spans="1:20" x14ac:dyDescent="0.25">
      <c r="A211" t="s">
        <v>85</v>
      </c>
      <c r="B211" t="s">
        <v>35</v>
      </c>
      <c r="C211" t="s">
        <v>371</v>
      </c>
      <c r="D211" t="s">
        <v>377</v>
      </c>
      <c r="E211">
        <v>1.2607733451685E-2</v>
      </c>
      <c r="F211">
        <v>0</v>
      </c>
      <c r="G211" t="s">
        <v>378</v>
      </c>
      <c r="H211" t="s">
        <v>379</v>
      </c>
      <c r="I211" t="s">
        <v>375</v>
      </c>
      <c r="J211" t="s">
        <v>243</v>
      </c>
      <c r="K211" t="s">
        <v>380</v>
      </c>
      <c r="L211" t="s">
        <v>29</v>
      </c>
      <c r="M211">
        <v>0.76984116436810901</v>
      </c>
      <c r="N211">
        <v>0.84499999999999997</v>
      </c>
      <c r="O211">
        <v>0.38</v>
      </c>
      <c r="P211">
        <v>7.0251773832391596E-227</v>
      </c>
      <c r="Q211">
        <v>0.21363192964750799</v>
      </c>
      <c r="R211">
        <v>0.27600000000000002</v>
      </c>
      <c r="S211">
        <v>0.22</v>
      </c>
      <c r="T211">
        <v>1.3097247825664101E-2</v>
      </c>
    </row>
    <row r="212" spans="1:20" x14ac:dyDescent="0.25">
      <c r="A212" t="s">
        <v>30</v>
      </c>
      <c r="B212" t="s">
        <v>35</v>
      </c>
      <c r="C212" t="s">
        <v>371</v>
      </c>
      <c r="D212" t="s">
        <v>377</v>
      </c>
      <c r="E212">
        <v>7.4562509934351902E-3</v>
      </c>
      <c r="F212">
        <v>0</v>
      </c>
      <c r="G212" t="s">
        <v>378</v>
      </c>
      <c r="H212" t="s">
        <v>379</v>
      </c>
      <c r="I212" t="s">
        <v>375</v>
      </c>
      <c r="J212" t="s">
        <v>243</v>
      </c>
      <c r="K212" t="s">
        <v>380</v>
      </c>
      <c r="L212" t="s">
        <v>29</v>
      </c>
      <c r="M212">
        <v>0.21993459815279001</v>
      </c>
      <c r="N212">
        <v>0.69399999999999995</v>
      </c>
      <c r="O212">
        <v>0.42</v>
      </c>
      <c r="P212">
        <v>4.4736045029266196E-49</v>
      </c>
      <c r="Q212">
        <v>0.21363192964750799</v>
      </c>
      <c r="R212">
        <v>0.27600000000000002</v>
      </c>
      <c r="S212">
        <v>0.22</v>
      </c>
      <c r="T212">
        <v>1.3097247825664101E-2</v>
      </c>
    </row>
    <row r="213" spans="1:20" x14ac:dyDescent="0.25">
      <c r="A213" t="s">
        <v>20</v>
      </c>
      <c r="B213" t="s">
        <v>20</v>
      </c>
      <c r="C213" t="s">
        <v>381</v>
      </c>
      <c r="D213" t="s">
        <v>382</v>
      </c>
      <c r="E213">
        <v>4.98091234363461E-3</v>
      </c>
      <c r="F213">
        <v>0</v>
      </c>
      <c r="G213" t="s">
        <v>383</v>
      </c>
      <c r="H213" t="s">
        <v>384</v>
      </c>
      <c r="I213" t="s">
        <v>385</v>
      </c>
      <c r="J213" t="s">
        <v>243</v>
      </c>
      <c r="K213" t="s">
        <v>140</v>
      </c>
      <c r="L213" t="s">
        <v>29</v>
      </c>
      <c r="M213">
        <v>0.45087260219236203</v>
      </c>
      <c r="N213">
        <v>0.51700000000000002</v>
      </c>
      <c r="O213">
        <v>0.34599999999999997</v>
      </c>
      <c r="P213">
        <v>1.05107017008304E-153</v>
      </c>
    </row>
    <row r="214" spans="1:20" x14ac:dyDescent="0.25">
      <c r="A214" t="s">
        <v>20</v>
      </c>
      <c r="B214" t="s">
        <v>21</v>
      </c>
      <c r="C214" t="s">
        <v>381</v>
      </c>
      <c r="D214" t="s">
        <v>386</v>
      </c>
      <c r="E214">
        <v>5.7556138047684703E-3</v>
      </c>
      <c r="F214">
        <v>0</v>
      </c>
      <c r="G214" t="s">
        <v>387</v>
      </c>
      <c r="H214" t="s">
        <v>388</v>
      </c>
      <c r="I214" t="s">
        <v>385</v>
      </c>
      <c r="J214" t="s">
        <v>243</v>
      </c>
      <c r="K214" t="s">
        <v>147</v>
      </c>
      <c r="L214" t="s">
        <v>29</v>
      </c>
      <c r="M214">
        <v>0.45087260219236203</v>
      </c>
      <c r="N214">
        <v>0.51700000000000002</v>
      </c>
      <c r="O214">
        <v>0.34599999999999997</v>
      </c>
      <c r="P214">
        <v>1.05107017008304E-153</v>
      </c>
      <c r="Q214">
        <v>0.13203505649109201</v>
      </c>
      <c r="R214">
        <v>0.38400000000000001</v>
      </c>
      <c r="S214">
        <v>0.254</v>
      </c>
      <c r="T214">
        <v>2.5119597370085099E-8</v>
      </c>
    </row>
    <row r="215" spans="1:20" x14ac:dyDescent="0.25">
      <c r="A215" t="s">
        <v>30</v>
      </c>
      <c r="B215" t="s">
        <v>35</v>
      </c>
      <c r="C215" t="s">
        <v>389</v>
      </c>
      <c r="D215" t="s">
        <v>390</v>
      </c>
      <c r="E215">
        <v>3.1847726884992201E-3</v>
      </c>
      <c r="F215">
        <v>0</v>
      </c>
      <c r="G215" t="s">
        <v>391</v>
      </c>
      <c r="H215" t="s">
        <v>392</v>
      </c>
      <c r="I215" t="s">
        <v>393</v>
      </c>
      <c r="J215" t="s">
        <v>243</v>
      </c>
      <c r="K215" t="s">
        <v>244</v>
      </c>
      <c r="L215" t="s">
        <v>29</v>
      </c>
      <c r="M215">
        <v>0.22963779237352899</v>
      </c>
      <c r="N215">
        <v>0.83199999999999996</v>
      </c>
      <c r="O215">
        <v>0.68</v>
      </c>
      <c r="P215">
        <v>2.6428873481868201E-31</v>
      </c>
      <c r="Q215">
        <v>-0.14942750391839399</v>
      </c>
      <c r="R215">
        <v>0.252</v>
      </c>
      <c r="S215">
        <v>0.33700000000000002</v>
      </c>
      <c r="T215">
        <v>5.1796618779696001E-3</v>
      </c>
    </row>
    <row r="216" spans="1:20" x14ac:dyDescent="0.25">
      <c r="A216" t="s">
        <v>20</v>
      </c>
      <c r="B216" t="s">
        <v>35</v>
      </c>
      <c r="C216" t="s">
        <v>389</v>
      </c>
      <c r="D216" t="s">
        <v>390</v>
      </c>
      <c r="E216">
        <v>3.74430260766005E-3</v>
      </c>
      <c r="F216">
        <v>0</v>
      </c>
      <c r="G216" t="s">
        <v>391</v>
      </c>
      <c r="H216" t="s">
        <v>392</v>
      </c>
      <c r="I216" t="s">
        <v>393</v>
      </c>
      <c r="J216" t="s">
        <v>243</v>
      </c>
      <c r="K216" t="s">
        <v>244</v>
      </c>
      <c r="L216" t="s">
        <v>29</v>
      </c>
      <c r="M216">
        <v>0.834363653446904</v>
      </c>
      <c r="N216">
        <v>0.84799999999999998</v>
      </c>
      <c r="O216">
        <v>0.63100000000000001</v>
      </c>
      <c r="P216">
        <v>0</v>
      </c>
      <c r="Q216">
        <v>-0.14942750391839399</v>
      </c>
      <c r="R216">
        <v>0.252</v>
      </c>
      <c r="S216">
        <v>0.33700000000000002</v>
      </c>
      <c r="T216">
        <v>5.1796618779696001E-3</v>
      </c>
    </row>
    <row r="217" spans="1:20" x14ac:dyDescent="0.25">
      <c r="A217" t="s">
        <v>35</v>
      </c>
      <c r="B217" t="s">
        <v>35</v>
      </c>
      <c r="C217" t="s">
        <v>196</v>
      </c>
      <c r="D217" t="s">
        <v>390</v>
      </c>
      <c r="E217">
        <v>6.3502217717109697E-4</v>
      </c>
      <c r="F217">
        <v>0</v>
      </c>
      <c r="G217" t="s">
        <v>394</v>
      </c>
      <c r="H217" t="s">
        <v>395</v>
      </c>
      <c r="I217" t="s">
        <v>393</v>
      </c>
      <c r="J217" t="s">
        <v>243</v>
      </c>
      <c r="K217" t="s">
        <v>244</v>
      </c>
      <c r="L217" t="s">
        <v>29</v>
      </c>
      <c r="M217">
        <v>0.24983188251333899</v>
      </c>
      <c r="N217">
        <v>0.46850000000000003</v>
      </c>
      <c r="O217">
        <v>0.40699999999999997</v>
      </c>
      <c r="P217">
        <v>2.49975306573136E-2</v>
      </c>
      <c r="Q217">
        <v>-0.14942750391839399</v>
      </c>
      <c r="R217">
        <v>0.252</v>
      </c>
      <c r="S217">
        <v>0.33700000000000002</v>
      </c>
      <c r="T217">
        <v>5.1796618779696001E-3</v>
      </c>
    </row>
    <row r="218" spans="1:20" x14ac:dyDescent="0.25">
      <c r="A218" t="s">
        <v>20</v>
      </c>
      <c r="B218" t="s">
        <v>35</v>
      </c>
      <c r="C218" t="s">
        <v>312</v>
      </c>
      <c r="D218" t="s">
        <v>390</v>
      </c>
      <c r="E218">
        <v>1.49354398226369E-3</v>
      </c>
      <c r="F218">
        <v>0</v>
      </c>
      <c r="G218" t="s">
        <v>396</v>
      </c>
      <c r="H218" t="s">
        <v>397</v>
      </c>
      <c r="I218" t="s">
        <v>393</v>
      </c>
      <c r="J218" t="s">
        <v>243</v>
      </c>
      <c r="K218" t="s">
        <v>244</v>
      </c>
      <c r="L218" t="s">
        <v>29</v>
      </c>
      <c r="M218">
        <v>0.564080405728284</v>
      </c>
      <c r="N218">
        <v>0.60599999999999998</v>
      </c>
      <c r="O218">
        <v>0.41299999999999998</v>
      </c>
      <c r="P218">
        <v>3.2166842222257199E-114</v>
      </c>
      <c r="Q218">
        <v>-0.14942750391839399</v>
      </c>
      <c r="R218">
        <v>0.252</v>
      </c>
      <c r="S218">
        <v>0.33700000000000002</v>
      </c>
      <c r="T218">
        <v>5.1796618779696001E-3</v>
      </c>
    </row>
  </sheetData>
  <autoFilter ref="A1:T218" xr:uid="{00000000-0001-0000-0000-000000000000}"/>
  <conditionalFormatting sqref="A1:B1048576">
    <cfRule type="cellIs" dxfId="0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09D63-0F86-4555-9D73-569094DFC4E2}">
  <dimension ref="A1:T260"/>
  <sheetViews>
    <sheetView tabSelected="1" workbookViewId="0">
      <selection sqref="A1:B1048576"/>
    </sheetView>
  </sheetViews>
  <sheetFormatPr defaultColWidth="11.42578125"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25">
      <c r="A2" t="s">
        <v>35</v>
      </c>
      <c r="B2" t="s">
        <v>50</v>
      </c>
      <c r="C2" t="s">
        <v>703</v>
      </c>
      <c r="D2" t="s">
        <v>702</v>
      </c>
      <c r="E2">
        <v>2.5356022061997498E-4</v>
      </c>
      <c r="F2">
        <v>0</v>
      </c>
      <c r="G2" t="s">
        <v>701</v>
      </c>
      <c r="H2" t="s">
        <v>700</v>
      </c>
      <c r="I2" t="s">
        <v>699</v>
      </c>
      <c r="J2" t="s">
        <v>27</v>
      </c>
      <c r="K2" t="s">
        <v>698</v>
      </c>
      <c r="L2" t="s">
        <v>398</v>
      </c>
      <c r="M2">
        <v>-0.46057320988671602</v>
      </c>
      <c r="N2">
        <v>0.121</v>
      </c>
      <c r="O2">
        <v>0.27500000000000002</v>
      </c>
      <c r="P2">
        <v>2.2757072419076101E-13</v>
      </c>
      <c r="Q2">
        <v>-0.13684275275902499</v>
      </c>
      <c r="R2">
        <v>0.19500000000000001</v>
      </c>
      <c r="S2">
        <v>0.254</v>
      </c>
      <c r="T2">
        <v>3.1369095788029097E-5</v>
      </c>
    </row>
    <row r="3" spans="1:20" x14ac:dyDescent="0.25">
      <c r="A3" t="s">
        <v>35</v>
      </c>
      <c r="B3" t="s">
        <v>35</v>
      </c>
      <c r="C3" t="s">
        <v>690</v>
      </c>
      <c r="D3" t="s">
        <v>697</v>
      </c>
      <c r="E3">
        <v>3.9377098617983597E-4</v>
      </c>
      <c r="F3">
        <v>0</v>
      </c>
      <c r="G3" t="s">
        <v>696</v>
      </c>
      <c r="H3" t="s">
        <v>695</v>
      </c>
      <c r="I3" t="s">
        <v>686</v>
      </c>
      <c r="J3" t="s">
        <v>27</v>
      </c>
      <c r="K3" t="s">
        <v>691</v>
      </c>
      <c r="L3" t="s">
        <v>398</v>
      </c>
      <c r="M3">
        <v>-0.16805508152099</v>
      </c>
      <c r="N3">
        <v>0.14799999999999999</v>
      </c>
      <c r="O3">
        <v>0.27800000000000002</v>
      </c>
      <c r="P3">
        <v>1.7861759127927501E-7</v>
      </c>
      <c r="Q3">
        <v>-0.27816245007088702</v>
      </c>
      <c r="R3">
        <v>0.192</v>
      </c>
      <c r="S3">
        <v>0.35099999999999998</v>
      </c>
      <c r="T3">
        <v>5.4298710717435904E-10</v>
      </c>
    </row>
    <row r="4" spans="1:20" x14ac:dyDescent="0.25">
      <c r="A4" t="s">
        <v>35</v>
      </c>
      <c r="B4" t="s">
        <v>50</v>
      </c>
      <c r="C4" t="s">
        <v>690</v>
      </c>
      <c r="D4" t="s">
        <v>694</v>
      </c>
      <c r="E4">
        <v>2.0911864476655501E-4</v>
      </c>
      <c r="F4">
        <v>0</v>
      </c>
      <c r="G4" t="s">
        <v>693</v>
      </c>
      <c r="H4" t="s">
        <v>692</v>
      </c>
      <c r="I4" t="s">
        <v>686</v>
      </c>
      <c r="J4" t="s">
        <v>27</v>
      </c>
      <c r="K4" t="s">
        <v>691</v>
      </c>
      <c r="L4" t="s">
        <v>398</v>
      </c>
      <c r="M4">
        <v>-0.16805508152099</v>
      </c>
      <c r="N4">
        <v>0.14799999999999999</v>
      </c>
      <c r="O4">
        <v>0.27800000000000002</v>
      </c>
      <c r="P4">
        <v>1.7861759127927501E-7</v>
      </c>
      <c r="Q4">
        <v>-0.13684275275902499</v>
      </c>
      <c r="R4">
        <v>0.19500000000000001</v>
      </c>
      <c r="S4">
        <v>0.254</v>
      </c>
      <c r="T4">
        <v>3.1369095788029097E-5</v>
      </c>
    </row>
    <row r="5" spans="1:20" x14ac:dyDescent="0.25">
      <c r="A5" t="s">
        <v>35</v>
      </c>
      <c r="B5" t="s">
        <v>50</v>
      </c>
      <c r="C5" t="s">
        <v>690</v>
      </c>
      <c r="D5" t="s">
        <v>689</v>
      </c>
      <c r="E5">
        <v>1.84320095085145E-3</v>
      </c>
      <c r="F5">
        <v>0</v>
      </c>
      <c r="G5" t="s">
        <v>688</v>
      </c>
      <c r="H5" t="s">
        <v>687</v>
      </c>
      <c r="I5" t="s">
        <v>686</v>
      </c>
      <c r="J5" t="s">
        <v>27</v>
      </c>
      <c r="K5" t="s">
        <v>685</v>
      </c>
      <c r="L5" t="s">
        <v>398</v>
      </c>
      <c r="M5">
        <v>-0.16805508152099</v>
      </c>
      <c r="N5">
        <v>0.14799999999999999</v>
      </c>
      <c r="O5">
        <v>0.27800000000000002</v>
      </c>
      <c r="P5">
        <v>1.7861759127927501E-7</v>
      </c>
      <c r="Q5">
        <v>-0.46483603570705401</v>
      </c>
      <c r="R5">
        <v>0.41</v>
      </c>
      <c r="S5">
        <v>0.51100000000000001</v>
      </c>
      <c r="T5">
        <v>8.9188658332411804E-21</v>
      </c>
    </row>
    <row r="6" spans="1:20" x14ac:dyDescent="0.25">
      <c r="A6" t="s">
        <v>20</v>
      </c>
      <c r="B6" t="s">
        <v>30</v>
      </c>
      <c r="C6" t="s">
        <v>680</v>
      </c>
      <c r="D6" t="s">
        <v>684</v>
      </c>
      <c r="E6">
        <v>3.2501389294796101E-3</v>
      </c>
      <c r="F6">
        <v>0</v>
      </c>
      <c r="G6" t="s">
        <v>683</v>
      </c>
      <c r="H6" t="s">
        <v>682</v>
      </c>
      <c r="I6" t="s">
        <v>677</v>
      </c>
      <c r="J6" t="s">
        <v>27</v>
      </c>
      <c r="K6" t="s">
        <v>681</v>
      </c>
      <c r="L6" t="s">
        <v>398</v>
      </c>
      <c r="M6">
        <v>-0.90811417476453205</v>
      </c>
      <c r="N6">
        <v>0.121</v>
      </c>
      <c r="O6">
        <v>0.42199999999999999</v>
      </c>
      <c r="P6">
        <v>0</v>
      </c>
      <c r="Q6">
        <v>-0.45269433149931299</v>
      </c>
      <c r="R6">
        <v>0.254</v>
      </c>
      <c r="S6">
        <v>0.34499999999999997</v>
      </c>
      <c r="T6">
        <v>8.7317896967712892E-19</v>
      </c>
    </row>
    <row r="7" spans="1:20" x14ac:dyDescent="0.25">
      <c r="A7" t="s">
        <v>35</v>
      </c>
      <c r="B7" t="s">
        <v>30</v>
      </c>
      <c r="C7" t="s">
        <v>680</v>
      </c>
      <c r="D7" t="s">
        <v>684</v>
      </c>
      <c r="E7">
        <v>2.75612609933074E-3</v>
      </c>
      <c r="F7">
        <v>0</v>
      </c>
      <c r="G7" t="s">
        <v>683</v>
      </c>
      <c r="H7" t="s">
        <v>682</v>
      </c>
      <c r="I7" t="s">
        <v>677</v>
      </c>
      <c r="J7" t="s">
        <v>27</v>
      </c>
      <c r="K7" t="s">
        <v>681</v>
      </c>
      <c r="L7" t="s">
        <v>398</v>
      </c>
      <c r="M7">
        <v>-0.85585378138471202</v>
      </c>
      <c r="N7">
        <v>0.17899999999999999</v>
      </c>
      <c r="O7">
        <v>0.43</v>
      </c>
      <c r="P7">
        <v>9.5603950093862806E-25</v>
      </c>
      <c r="Q7">
        <v>-0.45269433149931299</v>
      </c>
      <c r="R7">
        <v>0.254</v>
      </c>
      <c r="S7">
        <v>0.34499999999999997</v>
      </c>
      <c r="T7">
        <v>8.7317896967712892E-19</v>
      </c>
    </row>
    <row r="8" spans="1:20" x14ac:dyDescent="0.25">
      <c r="A8" t="s">
        <v>20</v>
      </c>
      <c r="B8" t="s">
        <v>30</v>
      </c>
      <c r="C8" t="s">
        <v>680</v>
      </c>
      <c r="D8" t="s">
        <v>403</v>
      </c>
      <c r="E8">
        <v>2.6202342580874099E-3</v>
      </c>
      <c r="F8">
        <v>0</v>
      </c>
      <c r="G8" t="s">
        <v>679</v>
      </c>
      <c r="H8" t="s">
        <v>678</v>
      </c>
      <c r="I8" t="s">
        <v>677</v>
      </c>
      <c r="J8" t="s">
        <v>27</v>
      </c>
      <c r="K8" t="s">
        <v>676</v>
      </c>
      <c r="L8" t="s">
        <v>398</v>
      </c>
      <c r="M8">
        <v>-0.90811417476453205</v>
      </c>
      <c r="N8">
        <v>0.121</v>
      </c>
      <c r="O8">
        <v>0.42199999999999999</v>
      </c>
      <c r="P8">
        <v>0</v>
      </c>
      <c r="Q8">
        <v>-0.50811844938020601</v>
      </c>
      <c r="R8">
        <v>0.24149999999999999</v>
      </c>
      <c r="S8">
        <v>0.3785</v>
      </c>
      <c r="T8">
        <v>3.1436469793835797E-29</v>
      </c>
    </row>
    <row r="9" spans="1:20" x14ac:dyDescent="0.25">
      <c r="A9" t="s">
        <v>35</v>
      </c>
      <c r="B9" t="s">
        <v>30</v>
      </c>
      <c r="C9" t="s">
        <v>680</v>
      </c>
      <c r="D9" t="s">
        <v>403</v>
      </c>
      <c r="E9">
        <v>2.2222459066106701E-3</v>
      </c>
      <c r="F9">
        <v>0</v>
      </c>
      <c r="G9" t="s">
        <v>679</v>
      </c>
      <c r="H9" t="s">
        <v>678</v>
      </c>
      <c r="I9" t="s">
        <v>677</v>
      </c>
      <c r="J9" t="s">
        <v>27</v>
      </c>
      <c r="K9" t="s">
        <v>676</v>
      </c>
      <c r="L9" t="s">
        <v>398</v>
      </c>
      <c r="M9">
        <v>-0.85585378138471202</v>
      </c>
      <c r="N9">
        <v>0.17899999999999999</v>
      </c>
      <c r="O9">
        <v>0.43</v>
      </c>
      <c r="P9">
        <v>9.5603950093862806E-25</v>
      </c>
      <c r="Q9">
        <v>-0.50811844938020601</v>
      </c>
      <c r="R9">
        <v>0.24149999999999999</v>
      </c>
      <c r="S9">
        <v>0.3785</v>
      </c>
      <c r="T9">
        <v>3.1436469793835797E-29</v>
      </c>
    </row>
    <row r="10" spans="1:20" x14ac:dyDescent="0.25">
      <c r="A10" t="s">
        <v>20</v>
      </c>
      <c r="B10" t="s">
        <v>85</v>
      </c>
      <c r="C10" t="s">
        <v>675</v>
      </c>
      <c r="D10" t="s">
        <v>87</v>
      </c>
      <c r="E10">
        <v>5.4846636646764702E-2</v>
      </c>
      <c r="F10">
        <v>0</v>
      </c>
      <c r="G10" t="s">
        <v>674</v>
      </c>
      <c r="H10" t="s">
        <v>673</v>
      </c>
      <c r="I10" t="s">
        <v>90</v>
      </c>
      <c r="J10" t="s">
        <v>27</v>
      </c>
      <c r="K10" t="s">
        <v>91</v>
      </c>
      <c r="L10" t="s">
        <v>398</v>
      </c>
      <c r="M10">
        <v>-0.82182695421276297</v>
      </c>
      <c r="N10">
        <v>0.41</v>
      </c>
      <c r="O10">
        <v>0.61799999999999999</v>
      </c>
      <c r="P10">
        <v>1.01488634734613E-156</v>
      </c>
      <c r="Q10">
        <v>-0.28115931234059399</v>
      </c>
      <c r="R10">
        <v>0.83899999999999997</v>
      </c>
      <c r="S10">
        <v>0.85799999999999998</v>
      </c>
      <c r="T10">
        <v>9.8504114430224398E-23</v>
      </c>
    </row>
    <row r="11" spans="1:20" x14ac:dyDescent="0.25">
      <c r="A11" t="s">
        <v>20</v>
      </c>
      <c r="B11" t="s">
        <v>20</v>
      </c>
      <c r="C11" t="s">
        <v>675</v>
      </c>
      <c r="D11" t="s">
        <v>87</v>
      </c>
      <c r="E11">
        <v>1.49015346891643E-2</v>
      </c>
      <c r="F11">
        <v>0</v>
      </c>
      <c r="G11" t="s">
        <v>674</v>
      </c>
      <c r="H11" t="s">
        <v>673</v>
      </c>
      <c r="I11" t="s">
        <v>90</v>
      </c>
      <c r="J11" t="s">
        <v>27</v>
      </c>
      <c r="K11" t="s">
        <v>91</v>
      </c>
      <c r="L11" t="s">
        <v>398</v>
      </c>
      <c r="M11">
        <v>-0.82182695421276297</v>
      </c>
      <c r="N11">
        <v>0.41</v>
      </c>
      <c r="O11">
        <v>0.61799999999999999</v>
      </c>
      <c r="P11">
        <v>1.01488634734613E-156</v>
      </c>
      <c r="Q11">
        <v>-0.67901161478502003</v>
      </c>
      <c r="R11">
        <v>0.23100000000000001</v>
      </c>
      <c r="S11">
        <v>0.55200000000000005</v>
      </c>
      <c r="T11">
        <v>0</v>
      </c>
    </row>
    <row r="12" spans="1:20" x14ac:dyDescent="0.25">
      <c r="A12" t="s">
        <v>20</v>
      </c>
      <c r="B12" t="s">
        <v>85</v>
      </c>
      <c r="C12" t="s">
        <v>92</v>
      </c>
      <c r="D12" t="s">
        <v>87</v>
      </c>
      <c r="E12">
        <v>0.13278250453471699</v>
      </c>
      <c r="F12">
        <v>0</v>
      </c>
      <c r="G12" t="s">
        <v>93</v>
      </c>
      <c r="H12" t="s">
        <v>94</v>
      </c>
      <c r="I12" t="s">
        <v>90</v>
      </c>
      <c r="J12" t="s">
        <v>27</v>
      </c>
      <c r="K12" t="s">
        <v>91</v>
      </c>
      <c r="L12" t="s">
        <v>398</v>
      </c>
      <c r="M12">
        <v>-0.29397297245207099</v>
      </c>
      <c r="N12">
        <v>0.88300000000000001</v>
      </c>
      <c r="O12">
        <v>0.83399999999999996</v>
      </c>
      <c r="P12">
        <v>1.66686343135472E-7</v>
      </c>
      <c r="Q12">
        <v>-0.28115931234059399</v>
      </c>
      <c r="R12">
        <v>0.83899999999999997</v>
      </c>
      <c r="S12">
        <v>0.85799999999999998</v>
      </c>
      <c r="T12">
        <v>9.8504114430224398E-23</v>
      </c>
    </row>
    <row r="13" spans="1:20" x14ac:dyDescent="0.25">
      <c r="A13" t="s">
        <v>20</v>
      </c>
      <c r="B13" t="s">
        <v>20</v>
      </c>
      <c r="C13" t="s">
        <v>92</v>
      </c>
      <c r="D13" t="s">
        <v>87</v>
      </c>
      <c r="E13">
        <v>3.8381273153498E-2</v>
      </c>
      <c r="F13">
        <v>0</v>
      </c>
      <c r="G13" t="s">
        <v>93</v>
      </c>
      <c r="H13" t="s">
        <v>94</v>
      </c>
      <c r="I13" t="s">
        <v>90</v>
      </c>
      <c r="J13" t="s">
        <v>27</v>
      </c>
      <c r="K13" t="s">
        <v>91</v>
      </c>
      <c r="L13" t="s">
        <v>398</v>
      </c>
      <c r="M13">
        <v>-0.29397297245207099</v>
      </c>
      <c r="N13">
        <v>0.88300000000000001</v>
      </c>
      <c r="O13">
        <v>0.83399999999999996</v>
      </c>
      <c r="P13">
        <v>1.66686343135472E-7</v>
      </c>
      <c r="Q13">
        <v>-0.67901161478502003</v>
      </c>
      <c r="R13">
        <v>0.23100000000000001</v>
      </c>
      <c r="S13">
        <v>0.55200000000000005</v>
      </c>
      <c r="T13">
        <v>0</v>
      </c>
    </row>
    <row r="14" spans="1:20" x14ac:dyDescent="0.25">
      <c r="A14" t="s">
        <v>20</v>
      </c>
      <c r="B14" t="s">
        <v>30</v>
      </c>
      <c r="C14" t="s">
        <v>92</v>
      </c>
      <c r="D14" t="s">
        <v>95</v>
      </c>
      <c r="E14">
        <v>2.7663796064254498E-2</v>
      </c>
      <c r="F14">
        <v>0</v>
      </c>
      <c r="G14" t="s">
        <v>96</v>
      </c>
      <c r="H14" t="s">
        <v>97</v>
      </c>
      <c r="I14" t="s">
        <v>90</v>
      </c>
      <c r="J14" t="s">
        <v>27</v>
      </c>
      <c r="K14" t="s">
        <v>91</v>
      </c>
      <c r="L14" t="s">
        <v>398</v>
      </c>
      <c r="M14">
        <v>-0.29397297245207099</v>
      </c>
      <c r="N14">
        <v>0.88300000000000001</v>
      </c>
      <c r="O14">
        <v>0.83399999999999996</v>
      </c>
      <c r="P14">
        <v>1.66686343135472E-7</v>
      </c>
      <c r="Q14">
        <v>-0.49872534685582898</v>
      </c>
      <c r="R14">
        <v>0.25800000000000001</v>
      </c>
      <c r="S14">
        <v>0.41699999999999998</v>
      </c>
      <c r="T14">
        <v>8.9888254766596996E-42</v>
      </c>
    </row>
    <row r="15" spans="1:20" x14ac:dyDescent="0.25">
      <c r="A15" t="s">
        <v>20</v>
      </c>
      <c r="B15" t="s">
        <v>20</v>
      </c>
      <c r="C15" t="s">
        <v>92</v>
      </c>
      <c r="D15" t="s">
        <v>95</v>
      </c>
      <c r="E15">
        <v>2.9284392222183799E-2</v>
      </c>
      <c r="F15">
        <v>0</v>
      </c>
      <c r="G15" t="s">
        <v>96</v>
      </c>
      <c r="H15" t="s">
        <v>97</v>
      </c>
      <c r="I15" t="s">
        <v>90</v>
      </c>
      <c r="J15" t="s">
        <v>27</v>
      </c>
      <c r="K15" t="s">
        <v>91</v>
      </c>
      <c r="L15" t="s">
        <v>398</v>
      </c>
      <c r="M15">
        <v>-0.29397297245207099</v>
      </c>
      <c r="N15">
        <v>0.88300000000000001</v>
      </c>
      <c r="O15">
        <v>0.83399999999999996</v>
      </c>
      <c r="P15">
        <v>1.66686343135472E-7</v>
      </c>
      <c r="Q15">
        <v>-0.30706787777147099</v>
      </c>
      <c r="R15">
        <v>0.34599999999999997</v>
      </c>
      <c r="S15">
        <v>0.443</v>
      </c>
      <c r="T15">
        <v>9.8854038061760503E-29</v>
      </c>
    </row>
    <row r="16" spans="1:20" x14ac:dyDescent="0.25">
      <c r="A16" t="s">
        <v>20</v>
      </c>
      <c r="B16" t="s">
        <v>85</v>
      </c>
      <c r="C16" t="s">
        <v>672</v>
      </c>
      <c r="D16" t="s">
        <v>671</v>
      </c>
      <c r="E16">
        <v>6.11537278533351E-3</v>
      </c>
      <c r="F16">
        <v>0</v>
      </c>
      <c r="G16" t="s">
        <v>670</v>
      </c>
      <c r="H16" t="s">
        <v>669</v>
      </c>
      <c r="I16" t="s">
        <v>658</v>
      </c>
      <c r="J16" t="s">
        <v>27</v>
      </c>
      <c r="K16" t="s">
        <v>91</v>
      </c>
      <c r="L16" t="s">
        <v>398</v>
      </c>
      <c r="M16">
        <v>-0.40563215306508599</v>
      </c>
      <c r="N16">
        <v>0.13400000000000001</v>
      </c>
      <c r="O16">
        <v>0.28199999999999997</v>
      </c>
      <c r="P16">
        <v>1.57304821430864E-95</v>
      </c>
      <c r="Q16">
        <v>-0.37059001619546</v>
      </c>
      <c r="R16">
        <v>0.89</v>
      </c>
      <c r="S16">
        <v>0.88</v>
      </c>
      <c r="T16">
        <v>5.1076231693081598E-42</v>
      </c>
    </row>
    <row r="17" spans="1:20" x14ac:dyDescent="0.25">
      <c r="A17" t="s">
        <v>50</v>
      </c>
      <c r="B17" t="s">
        <v>21</v>
      </c>
      <c r="C17" t="s">
        <v>665</v>
      </c>
      <c r="D17" t="s">
        <v>668</v>
      </c>
      <c r="E17">
        <v>3.77554031668869E-2</v>
      </c>
      <c r="F17">
        <v>0</v>
      </c>
      <c r="G17" t="s">
        <v>667</v>
      </c>
      <c r="H17" t="s">
        <v>666</v>
      </c>
      <c r="I17" t="s">
        <v>658</v>
      </c>
      <c r="J17" t="s">
        <v>27</v>
      </c>
      <c r="K17" t="s">
        <v>91</v>
      </c>
      <c r="L17" t="s">
        <v>398</v>
      </c>
      <c r="M17">
        <v>-0.18103081534384799</v>
      </c>
      <c r="N17">
        <v>0.52600000000000002</v>
      </c>
      <c r="O17">
        <v>0.52500000000000002</v>
      </c>
      <c r="P17">
        <v>0.10503857104324101</v>
      </c>
      <c r="Q17">
        <v>-0.60268051227976205</v>
      </c>
      <c r="R17">
        <v>0.56499999999999995</v>
      </c>
      <c r="S17">
        <v>0.7</v>
      </c>
      <c r="T17">
        <v>1.49332538628401E-33</v>
      </c>
    </row>
    <row r="18" spans="1:20" x14ac:dyDescent="0.25">
      <c r="A18" t="s">
        <v>35</v>
      </c>
      <c r="B18" t="s">
        <v>21</v>
      </c>
      <c r="C18" t="s">
        <v>665</v>
      </c>
      <c r="D18" t="s">
        <v>668</v>
      </c>
      <c r="E18">
        <v>1.4591333076487399E-2</v>
      </c>
      <c r="F18">
        <v>0</v>
      </c>
      <c r="G18" t="s">
        <v>667</v>
      </c>
      <c r="H18" t="s">
        <v>666</v>
      </c>
      <c r="I18" t="s">
        <v>658</v>
      </c>
      <c r="J18" t="s">
        <v>27</v>
      </c>
      <c r="K18" t="s">
        <v>91</v>
      </c>
      <c r="L18" t="s">
        <v>398</v>
      </c>
      <c r="M18">
        <v>-0.33029488915827798</v>
      </c>
      <c r="N18">
        <v>0.32400000000000001</v>
      </c>
      <c r="O18">
        <v>0.41199999999999998</v>
      </c>
      <c r="P18">
        <v>1.77924684546663E-3</v>
      </c>
      <c r="Q18">
        <v>-0.60268051227976205</v>
      </c>
      <c r="R18">
        <v>0.56499999999999995</v>
      </c>
      <c r="S18">
        <v>0.7</v>
      </c>
      <c r="T18">
        <v>1.49332538628401E-33</v>
      </c>
    </row>
    <row r="19" spans="1:20" x14ac:dyDescent="0.25">
      <c r="A19" t="s">
        <v>50</v>
      </c>
      <c r="B19" t="s">
        <v>30</v>
      </c>
      <c r="C19" t="s">
        <v>665</v>
      </c>
      <c r="D19" t="s">
        <v>668</v>
      </c>
      <c r="E19">
        <v>2.0014764080802099E-2</v>
      </c>
      <c r="F19">
        <v>0</v>
      </c>
      <c r="G19" t="s">
        <v>667</v>
      </c>
      <c r="H19" t="s">
        <v>666</v>
      </c>
      <c r="I19" t="s">
        <v>658</v>
      </c>
      <c r="J19" t="s">
        <v>27</v>
      </c>
      <c r="K19" t="s">
        <v>91</v>
      </c>
      <c r="L19" t="s">
        <v>398</v>
      </c>
      <c r="M19">
        <v>-0.18103081534384799</v>
      </c>
      <c r="N19">
        <v>0.52600000000000002</v>
      </c>
      <c r="O19">
        <v>0.52500000000000002</v>
      </c>
      <c r="P19">
        <v>0.10503857104324101</v>
      </c>
      <c r="Q19">
        <v>-0.41301269108710198</v>
      </c>
      <c r="R19">
        <v>0.38100000000000001</v>
      </c>
      <c r="S19">
        <v>0.52500000000000002</v>
      </c>
      <c r="T19">
        <v>6.0682225229559701E-41</v>
      </c>
    </row>
    <row r="20" spans="1:20" x14ac:dyDescent="0.25">
      <c r="A20" t="s">
        <v>35</v>
      </c>
      <c r="B20" t="s">
        <v>30</v>
      </c>
      <c r="C20" t="s">
        <v>665</v>
      </c>
      <c r="D20" t="s">
        <v>668</v>
      </c>
      <c r="E20">
        <v>7.6485902575128498E-3</v>
      </c>
      <c r="F20">
        <v>0</v>
      </c>
      <c r="G20" t="s">
        <v>667</v>
      </c>
      <c r="H20" t="s">
        <v>666</v>
      </c>
      <c r="I20" t="s">
        <v>658</v>
      </c>
      <c r="J20" t="s">
        <v>27</v>
      </c>
      <c r="K20" t="s">
        <v>91</v>
      </c>
      <c r="L20" t="s">
        <v>398</v>
      </c>
      <c r="M20">
        <v>-0.33029488915827798</v>
      </c>
      <c r="N20">
        <v>0.32400000000000001</v>
      </c>
      <c r="O20">
        <v>0.41199999999999998</v>
      </c>
      <c r="P20">
        <v>1.77924684546663E-3</v>
      </c>
      <c r="Q20">
        <v>-0.41301269108710198</v>
      </c>
      <c r="R20">
        <v>0.38100000000000001</v>
      </c>
      <c r="S20">
        <v>0.52500000000000002</v>
      </c>
      <c r="T20">
        <v>6.0682225229559701E-41</v>
      </c>
    </row>
    <row r="21" spans="1:20" x14ac:dyDescent="0.25">
      <c r="A21" t="s">
        <v>50</v>
      </c>
      <c r="B21" t="s">
        <v>50</v>
      </c>
      <c r="C21" t="s">
        <v>665</v>
      </c>
      <c r="D21" t="s">
        <v>652</v>
      </c>
      <c r="E21">
        <v>1.2739764266282099E-2</v>
      </c>
      <c r="F21">
        <v>0</v>
      </c>
      <c r="G21" t="s">
        <v>664</v>
      </c>
      <c r="H21" t="s">
        <v>663</v>
      </c>
      <c r="I21" t="s">
        <v>658</v>
      </c>
      <c r="J21" t="s">
        <v>27</v>
      </c>
      <c r="K21" t="s">
        <v>91</v>
      </c>
      <c r="L21" t="s">
        <v>398</v>
      </c>
      <c r="M21">
        <v>-0.18103081534384799</v>
      </c>
      <c r="N21">
        <v>0.52600000000000002</v>
      </c>
      <c r="O21">
        <v>0.52500000000000002</v>
      </c>
      <c r="P21">
        <v>0.10503857104324101</v>
      </c>
      <c r="Q21">
        <v>-0.68908001906308802</v>
      </c>
      <c r="R21">
        <v>0.2</v>
      </c>
      <c r="S21">
        <v>0.39500000000000002</v>
      </c>
      <c r="T21">
        <v>3.3316954104422497E-48</v>
      </c>
    </row>
    <row r="22" spans="1:20" x14ac:dyDescent="0.25">
      <c r="A22" t="s">
        <v>35</v>
      </c>
      <c r="B22" t="s">
        <v>50</v>
      </c>
      <c r="C22" t="s">
        <v>665</v>
      </c>
      <c r="D22" t="s">
        <v>652</v>
      </c>
      <c r="E22">
        <v>4.8462397747266002E-3</v>
      </c>
      <c r="F22">
        <v>0</v>
      </c>
      <c r="G22" t="s">
        <v>664</v>
      </c>
      <c r="H22" t="s">
        <v>663</v>
      </c>
      <c r="I22" t="s">
        <v>658</v>
      </c>
      <c r="J22" t="s">
        <v>27</v>
      </c>
      <c r="K22" t="s">
        <v>91</v>
      </c>
      <c r="L22" t="s">
        <v>398</v>
      </c>
      <c r="M22">
        <v>-0.33029488915827798</v>
      </c>
      <c r="N22">
        <v>0.32400000000000001</v>
      </c>
      <c r="O22">
        <v>0.41199999999999998</v>
      </c>
      <c r="P22">
        <v>1.77924684546663E-3</v>
      </c>
      <c r="Q22">
        <v>-0.68908001906308802</v>
      </c>
      <c r="R22">
        <v>0.2</v>
      </c>
      <c r="S22">
        <v>0.39500000000000002</v>
      </c>
      <c r="T22">
        <v>3.3316954104422497E-48</v>
      </c>
    </row>
    <row r="23" spans="1:20" x14ac:dyDescent="0.25">
      <c r="A23" t="s">
        <v>56</v>
      </c>
      <c r="B23" t="s">
        <v>30</v>
      </c>
      <c r="C23" t="s">
        <v>662</v>
      </c>
      <c r="D23" t="s">
        <v>661</v>
      </c>
      <c r="E23">
        <v>1.5139677295335501E-3</v>
      </c>
      <c r="F23">
        <v>0</v>
      </c>
      <c r="G23" t="s">
        <v>660</v>
      </c>
      <c r="H23" t="s">
        <v>659</v>
      </c>
      <c r="I23" t="s">
        <v>658</v>
      </c>
      <c r="J23" t="s">
        <v>27</v>
      </c>
      <c r="K23" t="s">
        <v>91</v>
      </c>
      <c r="L23" t="s">
        <v>398</v>
      </c>
      <c r="M23">
        <v>-0.187954101403663</v>
      </c>
      <c r="N23">
        <v>0.14799999999999999</v>
      </c>
      <c r="O23">
        <v>0.27</v>
      </c>
      <c r="P23">
        <v>6.9414968977999301E-10</v>
      </c>
      <c r="Q23">
        <v>-0.82523115841867201</v>
      </c>
      <c r="R23">
        <v>0.16600000000000001</v>
      </c>
      <c r="S23">
        <v>0.42</v>
      </c>
      <c r="T23">
        <v>1.0441700963507399E-120</v>
      </c>
    </row>
    <row r="24" spans="1:20" x14ac:dyDescent="0.25">
      <c r="A24" t="s">
        <v>20</v>
      </c>
      <c r="B24" t="s">
        <v>30</v>
      </c>
      <c r="C24" t="s">
        <v>662</v>
      </c>
      <c r="D24" t="s">
        <v>661</v>
      </c>
      <c r="E24">
        <v>6.0217389630691301E-3</v>
      </c>
      <c r="F24">
        <v>0</v>
      </c>
      <c r="G24" t="s">
        <v>660</v>
      </c>
      <c r="H24" t="s">
        <v>659</v>
      </c>
      <c r="I24" t="s">
        <v>658</v>
      </c>
      <c r="J24" t="s">
        <v>27</v>
      </c>
      <c r="K24" t="s">
        <v>91</v>
      </c>
      <c r="L24" t="s">
        <v>398</v>
      </c>
      <c r="M24">
        <v>-0.96620224901062102</v>
      </c>
      <c r="N24">
        <v>8.8999999999999996E-2</v>
      </c>
      <c r="O24">
        <v>0.51800000000000002</v>
      </c>
      <c r="P24">
        <v>0</v>
      </c>
      <c r="Q24">
        <v>-0.82523115841867201</v>
      </c>
      <c r="R24">
        <v>0.16600000000000001</v>
      </c>
      <c r="S24">
        <v>0.42</v>
      </c>
      <c r="T24">
        <v>1.0441700963507399E-120</v>
      </c>
    </row>
    <row r="25" spans="1:20" x14ac:dyDescent="0.25">
      <c r="A25" t="s">
        <v>35</v>
      </c>
      <c r="B25" t="s">
        <v>30</v>
      </c>
      <c r="C25" t="s">
        <v>662</v>
      </c>
      <c r="D25" t="s">
        <v>661</v>
      </c>
      <c r="E25">
        <v>1.7381105468520701E-3</v>
      </c>
      <c r="F25">
        <v>0</v>
      </c>
      <c r="G25" t="s">
        <v>660</v>
      </c>
      <c r="H25" t="s">
        <v>659</v>
      </c>
      <c r="I25" t="s">
        <v>658</v>
      </c>
      <c r="J25" t="s">
        <v>27</v>
      </c>
      <c r="K25" t="s">
        <v>91</v>
      </c>
      <c r="L25" t="s">
        <v>398</v>
      </c>
      <c r="M25">
        <v>-0.227792787662212</v>
      </c>
      <c r="N25">
        <v>0.109</v>
      </c>
      <c r="O25">
        <v>0.309</v>
      </c>
      <c r="P25">
        <v>1.29111509615089E-20</v>
      </c>
      <c r="Q25">
        <v>-0.82523115841867201</v>
      </c>
      <c r="R25">
        <v>0.16600000000000001</v>
      </c>
      <c r="S25">
        <v>0.42</v>
      </c>
      <c r="T25">
        <v>1.0441700963507399E-120</v>
      </c>
    </row>
    <row r="26" spans="1:20" x14ac:dyDescent="0.25">
      <c r="A26" t="s">
        <v>56</v>
      </c>
      <c r="B26" t="s">
        <v>21</v>
      </c>
      <c r="C26" t="s">
        <v>653</v>
      </c>
      <c r="D26" t="s">
        <v>657</v>
      </c>
      <c r="E26">
        <v>4.7594879621821601E-2</v>
      </c>
      <c r="F26">
        <v>0</v>
      </c>
      <c r="G26" t="s">
        <v>656</v>
      </c>
      <c r="H26" t="s">
        <v>655</v>
      </c>
      <c r="I26" t="s">
        <v>649</v>
      </c>
      <c r="J26" t="s">
        <v>27</v>
      </c>
      <c r="K26" t="s">
        <v>654</v>
      </c>
      <c r="L26" t="s">
        <v>398</v>
      </c>
      <c r="M26">
        <v>-0.40689798877659999</v>
      </c>
      <c r="N26">
        <v>0.36299999999999999</v>
      </c>
      <c r="O26">
        <v>0.55700000000000005</v>
      </c>
      <c r="P26">
        <v>1.71710444388897E-19</v>
      </c>
      <c r="Q26">
        <v>-0.20426664002564601</v>
      </c>
      <c r="R26">
        <v>0.77649999999999997</v>
      </c>
      <c r="S26">
        <v>0.83799999999999997</v>
      </c>
      <c r="T26">
        <v>7.5108189456178802E-22</v>
      </c>
    </row>
    <row r="27" spans="1:20" x14ac:dyDescent="0.25">
      <c r="A27" t="s">
        <v>20</v>
      </c>
      <c r="B27" t="s">
        <v>21</v>
      </c>
      <c r="C27" t="s">
        <v>653</v>
      </c>
      <c r="D27" t="s">
        <v>657</v>
      </c>
      <c r="E27">
        <v>5.4830147032482297E-2</v>
      </c>
      <c r="F27">
        <v>0</v>
      </c>
      <c r="G27" t="s">
        <v>656</v>
      </c>
      <c r="H27" t="s">
        <v>655</v>
      </c>
      <c r="I27" t="s">
        <v>649</v>
      </c>
      <c r="J27" t="s">
        <v>27</v>
      </c>
      <c r="K27" t="s">
        <v>654</v>
      </c>
      <c r="L27" t="s">
        <v>398</v>
      </c>
      <c r="M27">
        <v>-0.62306847175528202</v>
      </c>
      <c r="N27">
        <v>0.46300000000000002</v>
      </c>
      <c r="O27">
        <v>0.70199999999999996</v>
      </c>
      <c r="P27">
        <v>0</v>
      </c>
      <c r="Q27">
        <v>-0.20426664002564601</v>
      </c>
      <c r="R27">
        <v>0.77649999999999997</v>
      </c>
      <c r="S27">
        <v>0.83799999999999997</v>
      </c>
      <c r="T27">
        <v>7.5108189456178802E-22</v>
      </c>
    </row>
    <row r="28" spans="1:20" x14ac:dyDescent="0.25">
      <c r="A28" t="s">
        <v>35</v>
      </c>
      <c r="B28" t="s">
        <v>21</v>
      </c>
      <c r="C28" t="s">
        <v>653</v>
      </c>
      <c r="D28" t="s">
        <v>657</v>
      </c>
      <c r="E28">
        <v>5.3376340299898198E-2</v>
      </c>
      <c r="F28">
        <v>0</v>
      </c>
      <c r="G28" t="s">
        <v>656</v>
      </c>
      <c r="H28" t="s">
        <v>655</v>
      </c>
      <c r="I28" t="s">
        <v>649</v>
      </c>
      <c r="J28" t="s">
        <v>27</v>
      </c>
      <c r="K28" t="s">
        <v>654</v>
      </c>
      <c r="L28" t="s">
        <v>398</v>
      </c>
      <c r="M28">
        <v>-0.71651089684080504</v>
      </c>
      <c r="N28">
        <v>0.30299999999999999</v>
      </c>
      <c r="O28">
        <v>0.56999999999999995</v>
      </c>
      <c r="P28">
        <v>6.7944577512514499E-25</v>
      </c>
      <c r="Q28">
        <v>-0.20426664002564601</v>
      </c>
      <c r="R28">
        <v>0.77649999999999997</v>
      </c>
      <c r="S28">
        <v>0.83799999999999997</v>
      </c>
      <c r="T28">
        <v>7.5108189456178802E-22</v>
      </c>
    </row>
    <row r="29" spans="1:20" x14ac:dyDescent="0.25">
      <c r="A29" t="s">
        <v>50</v>
      </c>
      <c r="B29" t="s">
        <v>50</v>
      </c>
      <c r="C29" t="s">
        <v>653</v>
      </c>
      <c r="D29" t="s">
        <v>652</v>
      </c>
      <c r="E29">
        <v>1.6535245617159799E-3</v>
      </c>
      <c r="F29">
        <v>0</v>
      </c>
      <c r="G29" t="s">
        <v>651</v>
      </c>
      <c r="H29" t="s">
        <v>650</v>
      </c>
      <c r="I29" t="s">
        <v>649</v>
      </c>
      <c r="J29" t="s">
        <v>27</v>
      </c>
      <c r="K29" t="s">
        <v>648</v>
      </c>
      <c r="L29" t="s">
        <v>398</v>
      </c>
      <c r="M29">
        <v>-0.220294036500018</v>
      </c>
      <c r="N29">
        <v>0.216</v>
      </c>
      <c r="O29">
        <v>0.27900000000000003</v>
      </c>
      <c r="P29">
        <v>1.89411250633282E-5</v>
      </c>
      <c r="Q29">
        <v>-0.68908001906308802</v>
      </c>
      <c r="R29">
        <v>0.2</v>
      </c>
      <c r="S29">
        <v>0.39500000000000002</v>
      </c>
      <c r="T29">
        <v>3.3316954104422497E-48</v>
      </c>
    </row>
    <row r="30" spans="1:20" x14ac:dyDescent="0.25">
      <c r="A30" t="s">
        <v>56</v>
      </c>
      <c r="B30" t="s">
        <v>50</v>
      </c>
      <c r="C30" t="s">
        <v>653</v>
      </c>
      <c r="D30" t="s">
        <v>652</v>
      </c>
      <c r="E30">
        <v>8.5374369972590295E-3</v>
      </c>
      <c r="F30">
        <v>0</v>
      </c>
      <c r="G30" t="s">
        <v>651</v>
      </c>
      <c r="H30" t="s">
        <v>650</v>
      </c>
      <c r="I30" t="s">
        <v>649</v>
      </c>
      <c r="J30" t="s">
        <v>27</v>
      </c>
      <c r="K30" t="s">
        <v>648</v>
      </c>
      <c r="L30" t="s">
        <v>398</v>
      </c>
      <c r="M30">
        <v>-0.40689798877659999</v>
      </c>
      <c r="N30">
        <v>0.36299999999999999</v>
      </c>
      <c r="O30">
        <v>0.55700000000000005</v>
      </c>
      <c r="P30">
        <v>1.71710444388897E-19</v>
      </c>
      <c r="Q30">
        <v>-0.68908001906308802</v>
      </c>
      <c r="R30">
        <v>0.2</v>
      </c>
      <c r="S30">
        <v>0.39500000000000002</v>
      </c>
      <c r="T30">
        <v>3.3316954104422497E-48</v>
      </c>
    </row>
    <row r="31" spans="1:20" x14ac:dyDescent="0.25">
      <c r="A31" t="s">
        <v>20</v>
      </c>
      <c r="B31" t="s">
        <v>50</v>
      </c>
      <c r="C31" t="s">
        <v>653</v>
      </c>
      <c r="D31" t="s">
        <v>652</v>
      </c>
      <c r="E31">
        <v>9.8969782532991307E-3</v>
      </c>
      <c r="F31">
        <v>0</v>
      </c>
      <c r="G31" t="s">
        <v>651</v>
      </c>
      <c r="H31" t="s">
        <v>650</v>
      </c>
      <c r="I31" t="s">
        <v>649</v>
      </c>
      <c r="J31" t="s">
        <v>27</v>
      </c>
      <c r="K31" t="s">
        <v>648</v>
      </c>
      <c r="L31" t="s">
        <v>398</v>
      </c>
      <c r="M31">
        <v>-0.62306847175528202</v>
      </c>
      <c r="N31">
        <v>0.46300000000000002</v>
      </c>
      <c r="O31">
        <v>0.70199999999999996</v>
      </c>
      <c r="P31">
        <v>0</v>
      </c>
      <c r="Q31">
        <v>-0.68908001906308802</v>
      </c>
      <c r="R31">
        <v>0.2</v>
      </c>
      <c r="S31">
        <v>0.39500000000000002</v>
      </c>
      <c r="T31">
        <v>3.3316954104422497E-48</v>
      </c>
    </row>
    <row r="32" spans="1:20" x14ac:dyDescent="0.25">
      <c r="A32" t="s">
        <v>35</v>
      </c>
      <c r="B32" t="s">
        <v>50</v>
      </c>
      <c r="C32" t="s">
        <v>653</v>
      </c>
      <c r="D32" t="s">
        <v>652</v>
      </c>
      <c r="E32">
        <v>9.6224333911235898E-3</v>
      </c>
      <c r="F32">
        <v>0</v>
      </c>
      <c r="G32" t="s">
        <v>651</v>
      </c>
      <c r="H32" t="s">
        <v>650</v>
      </c>
      <c r="I32" t="s">
        <v>649</v>
      </c>
      <c r="J32" t="s">
        <v>27</v>
      </c>
      <c r="K32" t="s">
        <v>648</v>
      </c>
      <c r="L32" t="s">
        <v>398</v>
      </c>
      <c r="M32">
        <v>-0.71651089684080504</v>
      </c>
      <c r="N32">
        <v>0.30299999999999999</v>
      </c>
      <c r="O32">
        <v>0.56999999999999995</v>
      </c>
      <c r="P32">
        <v>6.7944577512514499E-25</v>
      </c>
      <c r="Q32">
        <v>-0.68908001906308802</v>
      </c>
      <c r="R32">
        <v>0.2</v>
      </c>
      <c r="S32">
        <v>0.39500000000000002</v>
      </c>
      <c r="T32">
        <v>3.3316954104422497E-48</v>
      </c>
    </row>
    <row r="33" spans="1:20" x14ac:dyDescent="0.25">
      <c r="A33" t="s">
        <v>20</v>
      </c>
      <c r="B33" t="s">
        <v>35</v>
      </c>
      <c r="C33" t="s">
        <v>647</v>
      </c>
      <c r="D33" t="s">
        <v>646</v>
      </c>
      <c r="E33">
        <v>1.1400316560494399E-3</v>
      </c>
      <c r="F33">
        <v>0</v>
      </c>
      <c r="G33" t="s">
        <v>645</v>
      </c>
      <c r="H33" t="s">
        <v>644</v>
      </c>
      <c r="I33" t="s">
        <v>643</v>
      </c>
      <c r="J33" t="s">
        <v>27</v>
      </c>
      <c r="K33" t="s">
        <v>91</v>
      </c>
      <c r="L33" t="s">
        <v>398</v>
      </c>
      <c r="M33">
        <v>-0.42808146858986601</v>
      </c>
      <c r="N33">
        <v>0.19500000000000001</v>
      </c>
      <c r="O33">
        <v>0.38300000000000001</v>
      </c>
      <c r="P33">
        <v>2.4413627711006501E-134</v>
      </c>
      <c r="Q33">
        <v>-0.14153748269597499</v>
      </c>
      <c r="R33">
        <v>0.20499999999999999</v>
      </c>
      <c r="S33">
        <v>0.36799999999999999</v>
      </c>
      <c r="T33">
        <v>6.6001455602585399E-8</v>
      </c>
    </row>
    <row r="34" spans="1:20" x14ac:dyDescent="0.25">
      <c r="A34" t="s">
        <v>85</v>
      </c>
      <c r="B34" t="s">
        <v>85</v>
      </c>
      <c r="C34" t="s">
        <v>642</v>
      </c>
      <c r="D34" t="s">
        <v>641</v>
      </c>
      <c r="E34">
        <v>1.1842801354935E-2</v>
      </c>
      <c r="F34">
        <v>0</v>
      </c>
      <c r="G34" t="s">
        <v>640</v>
      </c>
      <c r="H34" t="s">
        <v>639</v>
      </c>
      <c r="I34" t="s">
        <v>638</v>
      </c>
      <c r="J34" t="s">
        <v>27</v>
      </c>
      <c r="K34" t="s">
        <v>91</v>
      </c>
      <c r="L34" t="s">
        <v>398</v>
      </c>
      <c r="M34">
        <v>-0.73646849897727296</v>
      </c>
      <c r="N34">
        <v>0.39300000000000002</v>
      </c>
      <c r="O34">
        <v>0.54500000000000004</v>
      </c>
      <c r="P34">
        <v>7.3749887050033898E-47</v>
      </c>
      <c r="Q34">
        <v>-0.177473720830955</v>
      </c>
      <c r="R34">
        <v>0.317</v>
      </c>
      <c r="S34">
        <v>0.36799999999999999</v>
      </c>
      <c r="T34">
        <v>2.20545669219142E-6</v>
      </c>
    </row>
    <row r="35" spans="1:20" x14ac:dyDescent="0.25">
      <c r="A35" t="s">
        <v>35</v>
      </c>
      <c r="B35" t="s">
        <v>85</v>
      </c>
      <c r="C35" t="s">
        <v>642</v>
      </c>
      <c r="D35" t="s">
        <v>641</v>
      </c>
      <c r="E35">
        <v>3.7691218223638698E-4</v>
      </c>
      <c r="F35">
        <v>0.04</v>
      </c>
      <c r="G35" t="s">
        <v>640</v>
      </c>
      <c r="H35" t="s">
        <v>639</v>
      </c>
      <c r="I35" t="s">
        <v>638</v>
      </c>
      <c r="J35" t="s">
        <v>27</v>
      </c>
      <c r="K35" t="s">
        <v>91</v>
      </c>
      <c r="L35" t="s">
        <v>398</v>
      </c>
      <c r="M35">
        <v>-0.16648917158859999</v>
      </c>
      <c r="N35">
        <v>0.11899999999999999</v>
      </c>
      <c r="O35">
        <v>0.254</v>
      </c>
      <c r="P35">
        <v>2.1442994738471799E-9</v>
      </c>
      <c r="Q35">
        <v>-0.177473720830955</v>
      </c>
      <c r="R35">
        <v>0.317</v>
      </c>
      <c r="S35">
        <v>0.36799999999999999</v>
      </c>
      <c r="T35">
        <v>2.20545669219142E-6</v>
      </c>
    </row>
    <row r="36" spans="1:20" x14ac:dyDescent="0.25">
      <c r="A36" t="s">
        <v>20</v>
      </c>
      <c r="B36" t="s">
        <v>30</v>
      </c>
      <c r="C36" t="s">
        <v>629</v>
      </c>
      <c r="D36" t="s">
        <v>207</v>
      </c>
      <c r="E36">
        <v>7.6965712812788606E-2</v>
      </c>
      <c r="F36">
        <v>0</v>
      </c>
      <c r="G36" t="s">
        <v>637</v>
      </c>
      <c r="H36" t="s">
        <v>636</v>
      </c>
      <c r="I36" t="s">
        <v>626</v>
      </c>
      <c r="J36" t="s">
        <v>27</v>
      </c>
      <c r="K36" t="s">
        <v>625</v>
      </c>
      <c r="L36" t="s">
        <v>398</v>
      </c>
      <c r="M36">
        <v>-3.4576513432456899</v>
      </c>
      <c r="N36">
        <v>0.28399999999999997</v>
      </c>
      <c r="O36">
        <v>0.82299999999999995</v>
      </c>
      <c r="P36">
        <v>0</v>
      </c>
      <c r="Q36">
        <v>-0.521409415309534</v>
      </c>
      <c r="R36">
        <v>0.45500000000000002</v>
      </c>
      <c r="S36">
        <v>0.66300000000000003</v>
      </c>
      <c r="T36">
        <v>7.4481926465324703E-88</v>
      </c>
    </row>
    <row r="37" spans="1:20" x14ac:dyDescent="0.25">
      <c r="A37" t="s">
        <v>21</v>
      </c>
      <c r="B37" t="s">
        <v>30</v>
      </c>
      <c r="C37" t="s">
        <v>629</v>
      </c>
      <c r="D37" t="s">
        <v>403</v>
      </c>
      <c r="E37">
        <v>2.5611299668833599E-3</v>
      </c>
      <c r="F37">
        <v>0</v>
      </c>
      <c r="G37" t="s">
        <v>635</v>
      </c>
      <c r="H37" t="s">
        <v>634</v>
      </c>
      <c r="I37" t="s">
        <v>626</v>
      </c>
      <c r="J37" t="s">
        <v>27</v>
      </c>
      <c r="K37" t="s">
        <v>625</v>
      </c>
      <c r="L37" t="s">
        <v>398</v>
      </c>
      <c r="M37">
        <v>-1.07311821991671</v>
      </c>
      <c r="N37">
        <v>2.9000000000000001E-2</v>
      </c>
      <c r="O37">
        <v>0.44800000000000001</v>
      </c>
      <c r="P37">
        <v>0</v>
      </c>
      <c r="Q37">
        <v>-0.50811844938020601</v>
      </c>
      <c r="R37">
        <v>0.24149999999999999</v>
      </c>
      <c r="S37">
        <v>0.3785</v>
      </c>
      <c r="T37">
        <v>3.1436469793835797E-29</v>
      </c>
    </row>
    <row r="38" spans="1:20" x14ac:dyDescent="0.25">
      <c r="A38" t="s">
        <v>50</v>
      </c>
      <c r="B38" t="s">
        <v>30</v>
      </c>
      <c r="C38" t="s">
        <v>629</v>
      </c>
      <c r="D38" t="s">
        <v>403</v>
      </c>
      <c r="E38">
        <v>3.5432106709960198E-3</v>
      </c>
      <c r="F38">
        <v>0</v>
      </c>
      <c r="G38" t="s">
        <v>635</v>
      </c>
      <c r="H38" t="s">
        <v>634</v>
      </c>
      <c r="I38" t="s">
        <v>626</v>
      </c>
      <c r="J38" t="s">
        <v>27</v>
      </c>
      <c r="K38" t="s">
        <v>625</v>
      </c>
      <c r="L38" t="s">
        <v>398</v>
      </c>
      <c r="M38">
        <v>-1.0080213743925399</v>
      </c>
      <c r="N38">
        <v>9.9000000000000005E-2</v>
      </c>
      <c r="O38">
        <v>0.49</v>
      </c>
      <c r="P38">
        <v>1.9456152409118799E-216</v>
      </c>
      <c r="Q38">
        <v>-0.50811844938020601</v>
      </c>
      <c r="R38">
        <v>0.24149999999999999</v>
      </c>
      <c r="S38">
        <v>0.3785</v>
      </c>
      <c r="T38">
        <v>3.1436469793835797E-29</v>
      </c>
    </row>
    <row r="39" spans="1:20" x14ac:dyDescent="0.25">
      <c r="A39" t="s">
        <v>56</v>
      </c>
      <c r="B39" t="s">
        <v>30</v>
      </c>
      <c r="C39" t="s">
        <v>629</v>
      </c>
      <c r="D39" t="s">
        <v>403</v>
      </c>
      <c r="E39">
        <v>3.9716243432290198E-3</v>
      </c>
      <c r="F39">
        <v>0</v>
      </c>
      <c r="G39" t="s">
        <v>635</v>
      </c>
      <c r="H39" t="s">
        <v>634</v>
      </c>
      <c r="I39" t="s">
        <v>626</v>
      </c>
      <c r="J39" t="s">
        <v>27</v>
      </c>
      <c r="K39" t="s">
        <v>625</v>
      </c>
      <c r="L39" t="s">
        <v>398</v>
      </c>
      <c r="M39">
        <v>-0.88307055253269395</v>
      </c>
      <c r="N39">
        <v>6.8000000000000005E-2</v>
      </c>
      <c r="O39">
        <v>0.53100000000000003</v>
      </c>
      <c r="P39">
        <v>1.11546306733703E-98</v>
      </c>
      <c r="Q39">
        <v>-0.50811844938020601</v>
      </c>
      <c r="R39">
        <v>0.24149999999999999</v>
      </c>
      <c r="S39">
        <v>0.3785</v>
      </c>
      <c r="T39">
        <v>3.1436469793835797E-29</v>
      </c>
    </row>
    <row r="40" spans="1:20" x14ac:dyDescent="0.25">
      <c r="A40" t="s">
        <v>85</v>
      </c>
      <c r="B40" t="s">
        <v>30</v>
      </c>
      <c r="C40" t="s">
        <v>629</v>
      </c>
      <c r="D40" t="s">
        <v>403</v>
      </c>
      <c r="E40">
        <v>7.0680517579277003E-3</v>
      </c>
      <c r="F40">
        <v>0</v>
      </c>
      <c r="G40" t="s">
        <v>635</v>
      </c>
      <c r="H40" t="s">
        <v>634</v>
      </c>
      <c r="I40" t="s">
        <v>626</v>
      </c>
      <c r="J40" t="s">
        <v>27</v>
      </c>
      <c r="K40" t="s">
        <v>625</v>
      </c>
      <c r="L40" t="s">
        <v>398</v>
      </c>
      <c r="M40">
        <v>-1.2244863641316801</v>
      </c>
      <c r="N40">
        <v>5.8999999999999997E-2</v>
      </c>
      <c r="O40">
        <v>0.52100000000000002</v>
      </c>
      <c r="P40">
        <v>4.3100217554116902E-216</v>
      </c>
      <c r="Q40">
        <v>-0.50811844938020601</v>
      </c>
      <c r="R40">
        <v>0.24149999999999999</v>
      </c>
      <c r="S40">
        <v>0.3785</v>
      </c>
      <c r="T40">
        <v>3.1436469793835797E-29</v>
      </c>
    </row>
    <row r="41" spans="1:20" x14ac:dyDescent="0.25">
      <c r="A41" t="s">
        <v>30</v>
      </c>
      <c r="B41" t="s">
        <v>30</v>
      </c>
      <c r="C41" t="s">
        <v>629</v>
      </c>
      <c r="D41" t="s">
        <v>403</v>
      </c>
      <c r="E41">
        <v>4.4941166436036099E-3</v>
      </c>
      <c r="F41">
        <v>0</v>
      </c>
      <c r="G41" t="s">
        <v>635</v>
      </c>
      <c r="H41" t="s">
        <v>634</v>
      </c>
      <c r="I41" t="s">
        <v>626</v>
      </c>
      <c r="J41" t="s">
        <v>27</v>
      </c>
      <c r="K41" t="s">
        <v>625</v>
      </c>
      <c r="L41" t="s">
        <v>398</v>
      </c>
      <c r="M41">
        <v>-0.80047633925156803</v>
      </c>
      <c r="N41">
        <v>0.04</v>
      </c>
      <c r="O41">
        <v>0.51400000000000001</v>
      </c>
      <c r="P41">
        <v>0</v>
      </c>
      <c r="Q41">
        <v>-0.50811844938020601</v>
      </c>
      <c r="R41">
        <v>0.24149999999999999</v>
      </c>
      <c r="S41">
        <v>0.3785</v>
      </c>
      <c r="T41">
        <v>3.1436469793835797E-29</v>
      </c>
    </row>
    <row r="42" spans="1:20" x14ac:dyDescent="0.25">
      <c r="A42" t="s">
        <v>20</v>
      </c>
      <c r="B42" t="s">
        <v>30</v>
      </c>
      <c r="C42" t="s">
        <v>629</v>
      </c>
      <c r="D42" t="s">
        <v>403</v>
      </c>
      <c r="E42">
        <v>1.9654093883932799E-2</v>
      </c>
      <c r="F42">
        <v>0</v>
      </c>
      <c r="G42" t="s">
        <v>635</v>
      </c>
      <c r="H42" t="s">
        <v>634</v>
      </c>
      <c r="I42" t="s">
        <v>626</v>
      </c>
      <c r="J42" t="s">
        <v>27</v>
      </c>
      <c r="K42" t="s">
        <v>625</v>
      </c>
      <c r="L42" t="s">
        <v>398</v>
      </c>
      <c r="M42">
        <v>-3.4576513432456899</v>
      </c>
      <c r="N42">
        <v>0.28399999999999997</v>
      </c>
      <c r="O42">
        <v>0.82299999999999995</v>
      </c>
      <c r="P42">
        <v>0</v>
      </c>
      <c r="Q42">
        <v>-0.50811844938020601</v>
      </c>
      <c r="R42">
        <v>0.24149999999999999</v>
      </c>
      <c r="S42">
        <v>0.3785</v>
      </c>
      <c r="T42">
        <v>3.1436469793835797E-29</v>
      </c>
    </row>
    <row r="43" spans="1:20" x14ac:dyDescent="0.25">
      <c r="A43" t="s">
        <v>35</v>
      </c>
      <c r="B43" t="s">
        <v>30</v>
      </c>
      <c r="C43" t="s">
        <v>629</v>
      </c>
      <c r="D43" t="s">
        <v>403</v>
      </c>
      <c r="E43">
        <v>4.7711925610312298E-3</v>
      </c>
      <c r="F43">
        <v>0</v>
      </c>
      <c r="G43" t="s">
        <v>635</v>
      </c>
      <c r="H43" t="s">
        <v>634</v>
      </c>
      <c r="I43" t="s">
        <v>626</v>
      </c>
      <c r="J43" t="s">
        <v>27</v>
      </c>
      <c r="K43" t="s">
        <v>625</v>
      </c>
      <c r="L43" t="s">
        <v>398</v>
      </c>
      <c r="M43">
        <v>-0.45294258116312602</v>
      </c>
      <c r="N43">
        <v>0.19600000000000001</v>
      </c>
      <c r="O43">
        <v>0.53600000000000003</v>
      </c>
      <c r="P43">
        <v>4.2731282034801601E-30</v>
      </c>
      <c r="Q43">
        <v>-0.50811844938020601</v>
      </c>
      <c r="R43">
        <v>0.24149999999999999</v>
      </c>
      <c r="S43">
        <v>0.3785</v>
      </c>
      <c r="T43">
        <v>3.1436469793835797E-29</v>
      </c>
    </row>
    <row r="44" spans="1:20" x14ac:dyDescent="0.25">
      <c r="A44" t="s">
        <v>20</v>
      </c>
      <c r="B44" t="s">
        <v>30</v>
      </c>
      <c r="C44" t="s">
        <v>629</v>
      </c>
      <c r="D44" t="s">
        <v>442</v>
      </c>
      <c r="E44">
        <v>3.96942439535019E-2</v>
      </c>
      <c r="F44">
        <v>0</v>
      </c>
      <c r="G44" t="s">
        <v>633</v>
      </c>
      <c r="H44" t="s">
        <v>632</v>
      </c>
      <c r="I44" t="s">
        <v>626</v>
      </c>
      <c r="J44" t="s">
        <v>27</v>
      </c>
      <c r="K44" t="s">
        <v>625</v>
      </c>
      <c r="L44" t="s">
        <v>398</v>
      </c>
      <c r="M44">
        <v>-3.4576513432456899</v>
      </c>
      <c r="N44">
        <v>0.28399999999999997</v>
      </c>
      <c r="O44">
        <v>0.82299999999999995</v>
      </c>
      <c r="P44">
        <v>0</v>
      </c>
      <c r="Q44">
        <v>-0.65265418216461601</v>
      </c>
      <c r="R44">
        <v>0.32100000000000001</v>
      </c>
      <c r="S44">
        <v>0.436</v>
      </c>
      <c r="T44">
        <v>6.2872939587671505E-29</v>
      </c>
    </row>
    <row r="45" spans="1:20" x14ac:dyDescent="0.25">
      <c r="A45" t="s">
        <v>21</v>
      </c>
      <c r="B45" t="s">
        <v>56</v>
      </c>
      <c r="C45" t="s">
        <v>629</v>
      </c>
      <c r="D45" t="s">
        <v>551</v>
      </c>
      <c r="E45">
        <v>9.3668081475537705E-4</v>
      </c>
      <c r="F45">
        <v>0</v>
      </c>
      <c r="G45" t="s">
        <v>631</v>
      </c>
      <c r="H45" t="s">
        <v>630</v>
      </c>
      <c r="I45" t="s">
        <v>626</v>
      </c>
      <c r="J45" t="s">
        <v>27</v>
      </c>
      <c r="K45" t="s">
        <v>625</v>
      </c>
      <c r="L45" t="s">
        <v>398</v>
      </c>
      <c r="M45">
        <v>-1.07311821991671</v>
      </c>
      <c r="N45">
        <v>2.9000000000000001E-2</v>
      </c>
      <c r="O45">
        <v>0.44800000000000001</v>
      </c>
      <c r="P45">
        <v>0</v>
      </c>
      <c r="Q45">
        <v>-0.32332899767815498</v>
      </c>
      <c r="R45">
        <v>0.14099999999999999</v>
      </c>
      <c r="S45">
        <v>0.27050000000000002</v>
      </c>
      <c r="T45">
        <v>8.4236983139879398E-10</v>
      </c>
    </row>
    <row r="46" spans="1:20" x14ac:dyDescent="0.25">
      <c r="A46" t="s">
        <v>50</v>
      </c>
      <c r="B46" t="s">
        <v>56</v>
      </c>
      <c r="C46" t="s">
        <v>629</v>
      </c>
      <c r="D46" t="s">
        <v>551</v>
      </c>
      <c r="E46">
        <v>1.2966664858273199E-3</v>
      </c>
      <c r="F46">
        <v>0</v>
      </c>
      <c r="G46" t="s">
        <v>631</v>
      </c>
      <c r="H46" t="s">
        <v>630</v>
      </c>
      <c r="I46" t="s">
        <v>626</v>
      </c>
      <c r="J46" t="s">
        <v>27</v>
      </c>
      <c r="K46" t="s">
        <v>625</v>
      </c>
      <c r="L46" t="s">
        <v>398</v>
      </c>
      <c r="M46">
        <v>-1.0080213743925399</v>
      </c>
      <c r="N46">
        <v>9.9000000000000005E-2</v>
      </c>
      <c r="O46">
        <v>0.49</v>
      </c>
      <c r="P46">
        <v>1.9456152409118799E-216</v>
      </c>
      <c r="Q46">
        <v>-0.32332899767815498</v>
      </c>
      <c r="R46">
        <v>0.14099999999999999</v>
      </c>
      <c r="S46">
        <v>0.27050000000000002</v>
      </c>
      <c r="T46">
        <v>8.4236983139879398E-10</v>
      </c>
    </row>
    <row r="47" spans="1:20" x14ac:dyDescent="0.25">
      <c r="A47" t="s">
        <v>56</v>
      </c>
      <c r="B47" t="s">
        <v>56</v>
      </c>
      <c r="C47" t="s">
        <v>629</v>
      </c>
      <c r="D47" t="s">
        <v>551</v>
      </c>
      <c r="E47">
        <v>1.4538442352705599E-3</v>
      </c>
      <c r="F47">
        <v>0</v>
      </c>
      <c r="G47" t="s">
        <v>631</v>
      </c>
      <c r="H47" t="s">
        <v>630</v>
      </c>
      <c r="I47" t="s">
        <v>626</v>
      </c>
      <c r="J47" t="s">
        <v>27</v>
      </c>
      <c r="K47" t="s">
        <v>625</v>
      </c>
      <c r="L47" t="s">
        <v>398</v>
      </c>
      <c r="M47">
        <v>-0.88307055253269395</v>
      </c>
      <c r="N47">
        <v>6.8000000000000005E-2</v>
      </c>
      <c r="O47">
        <v>0.53100000000000003</v>
      </c>
      <c r="P47">
        <v>1.11546306733703E-98</v>
      </c>
      <c r="Q47">
        <v>-0.32332899767815498</v>
      </c>
      <c r="R47">
        <v>0.14099999999999999</v>
      </c>
      <c r="S47">
        <v>0.27050000000000002</v>
      </c>
      <c r="T47">
        <v>8.4236983139879398E-10</v>
      </c>
    </row>
    <row r="48" spans="1:20" x14ac:dyDescent="0.25">
      <c r="A48" t="s">
        <v>85</v>
      </c>
      <c r="B48" t="s">
        <v>56</v>
      </c>
      <c r="C48" t="s">
        <v>629</v>
      </c>
      <c r="D48" t="s">
        <v>551</v>
      </c>
      <c r="E48">
        <v>2.5924248788978198E-3</v>
      </c>
      <c r="F48">
        <v>0</v>
      </c>
      <c r="G48" t="s">
        <v>631</v>
      </c>
      <c r="H48" t="s">
        <v>630</v>
      </c>
      <c r="I48" t="s">
        <v>626</v>
      </c>
      <c r="J48" t="s">
        <v>27</v>
      </c>
      <c r="K48" t="s">
        <v>625</v>
      </c>
      <c r="L48" t="s">
        <v>398</v>
      </c>
      <c r="M48">
        <v>-1.2244863641316801</v>
      </c>
      <c r="N48">
        <v>5.8999999999999997E-2</v>
      </c>
      <c r="O48">
        <v>0.52100000000000002</v>
      </c>
      <c r="P48">
        <v>4.3100217554116902E-216</v>
      </c>
      <c r="Q48">
        <v>-0.32332899767815498</v>
      </c>
      <c r="R48">
        <v>0.14099999999999999</v>
      </c>
      <c r="S48">
        <v>0.27050000000000002</v>
      </c>
      <c r="T48">
        <v>8.4236983139879398E-10</v>
      </c>
    </row>
    <row r="49" spans="1:20" x14ac:dyDescent="0.25">
      <c r="A49" t="s">
        <v>30</v>
      </c>
      <c r="B49" t="s">
        <v>56</v>
      </c>
      <c r="C49" t="s">
        <v>629</v>
      </c>
      <c r="D49" t="s">
        <v>551</v>
      </c>
      <c r="E49">
        <v>1.6456539023657201E-3</v>
      </c>
      <c r="F49">
        <v>0</v>
      </c>
      <c r="G49" t="s">
        <v>631</v>
      </c>
      <c r="H49" t="s">
        <v>630</v>
      </c>
      <c r="I49" t="s">
        <v>626</v>
      </c>
      <c r="J49" t="s">
        <v>27</v>
      </c>
      <c r="K49" t="s">
        <v>625</v>
      </c>
      <c r="L49" t="s">
        <v>398</v>
      </c>
      <c r="M49">
        <v>-0.80047633925156803</v>
      </c>
      <c r="N49">
        <v>0.04</v>
      </c>
      <c r="O49">
        <v>0.51400000000000001</v>
      </c>
      <c r="P49">
        <v>0</v>
      </c>
      <c r="Q49">
        <v>-0.32332899767815498</v>
      </c>
      <c r="R49">
        <v>0.14099999999999999</v>
      </c>
      <c r="S49">
        <v>0.27050000000000002</v>
      </c>
      <c r="T49">
        <v>8.4236983139879398E-10</v>
      </c>
    </row>
    <row r="50" spans="1:20" x14ac:dyDescent="0.25">
      <c r="A50" t="s">
        <v>20</v>
      </c>
      <c r="B50" t="s">
        <v>56</v>
      </c>
      <c r="C50" t="s">
        <v>629</v>
      </c>
      <c r="D50" t="s">
        <v>551</v>
      </c>
      <c r="E50">
        <v>7.2670708826632702E-3</v>
      </c>
      <c r="F50">
        <v>0</v>
      </c>
      <c r="G50" t="s">
        <v>631</v>
      </c>
      <c r="H50" t="s">
        <v>630</v>
      </c>
      <c r="I50" t="s">
        <v>626</v>
      </c>
      <c r="J50" t="s">
        <v>27</v>
      </c>
      <c r="K50" t="s">
        <v>625</v>
      </c>
      <c r="L50" t="s">
        <v>398</v>
      </c>
      <c r="M50">
        <v>-3.4576513432456899</v>
      </c>
      <c r="N50">
        <v>0.28399999999999997</v>
      </c>
      <c r="O50">
        <v>0.82299999999999995</v>
      </c>
      <c r="P50">
        <v>0</v>
      </c>
      <c r="Q50">
        <v>-0.32332899767815498</v>
      </c>
      <c r="R50">
        <v>0.14099999999999999</v>
      </c>
      <c r="S50">
        <v>0.27050000000000002</v>
      </c>
      <c r="T50">
        <v>8.4236983139879398E-10</v>
      </c>
    </row>
    <row r="51" spans="1:20" x14ac:dyDescent="0.25">
      <c r="A51" t="s">
        <v>35</v>
      </c>
      <c r="B51" t="s">
        <v>56</v>
      </c>
      <c r="C51" t="s">
        <v>629</v>
      </c>
      <c r="D51" t="s">
        <v>551</v>
      </c>
      <c r="E51">
        <v>1.74742171634915E-3</v>
      </c>
      <c r="F51">
        <v>0</v>
      </c>
      <c r="G51" t="s">
        <v>631</v>
      </c>
      <c r="H51" t="s">
        <v>630</v>
      </c>
      <c r="I51" t="s">
        <v>626</v>
      </c>
      <c r="J51" t="s">
        <v>27</v>
      </c>
      <c r="K51" t="s">
        <v>625</v>
      </c>
      <c r="L51" t="s">
        <v>398</v>
      </c>
      <c r="M51">
        <v>-0.45294258116312602</v>
      </c>
      <c r="N51">
        <v>0.19600000000000001</v>
      </c>
      <c r="O51">
        <v>0.53600000000000003</v>
      </c>
      <c r="P51">
        <v>4.2731282034801601E-30</v>
      </c>
      <c r="Q51">
        <v>-0.32332899767815498</v>
      </c>
      <c r="R51">
        <v>0.14099999999999999</v>
      </c>
      <c r="S51">
        <v>0.27050000000000002</v>
      </c>
      <c r="T51">
        <v>8.4236983139879398E-10</v>
      </c>
    </row>
    <row r="52" spans="1:20" x14ac:dyDescent="0.25">
      <c r="A52" t="s">
        <v>85</v>
      </c>
      <c r="B52" t="s">
        <v>20</v>
      </c>
      <c r="C52" t="s">
        <v>629</v>
      </c>
      <c r="D52" t="s">
        <v>568</v>
      </c>
      <c r="E52">
        <v>1.8104656788505698E-2</v>
      </c>
      <c r="F52">
        <v>0</v>
      </c>
      <c r="G52" t="s">
        <v>628</v>
      </c>
      <c r="H52" t="s">
        <v>627</v>
      </c>
      <c r="I52" t="s">
        <v>626</v>
      </c>
      <c r="J52" t="s">
        <v>27</v>
      </c>
      <c r="K52" t="s">
        <v>625</v>
      </c>
      <c r="L52" t="s">
        <v>398</v>
      </c>
      <c r="M52">
        <v>-1.2244863641316801</v>
      </c>
      <c r="N52">
        <v>5.8999999999999997E-2</v>
      </c>
      <c r="O52">
        <v>0.52100000000000002</v>
      </c>
      <c r="P52">
        <v>4.3100217554116902E-216</v>
      </c>
      <c r="Q52">
        <v>-0.17843040490779999</v>
      </c>
      <c r="R52">
        <v>0.35699999999999998</v>
      </c>
      <c r="S52">
        <v>0.52300000000000002</v>
      </c>
      <c r="T52">
        <v>1.7272488814406101E-89</v>
      </c>
    </row>
    <row r="53" spans="1:20" x14ac:dyDescent="0.25">
      <c r="A53" t="s">
        <v>20</v>
      </c>
      <c r="B53" t="s">
        <v>20</v>
      </c>
      <c r="C53" t="s">
        <v>629</v>
      </c>
      <c r="D53" t="s">
        <v>568</v>
      </c>
      <c r="E53">
        <v>4.9366426866329902E-2</v>
      </c>
      <c r="F53">
        <v>0</v>
      </c>
      <c r="G53" t="s">
        <v>628</v>
      </c>
      <c r="H53" t="s">
        <v>627</v>
      </c>
      <c r="I53" t="s">
        <v>626</v>
      </c>
      <c r="J53" t="s">
        <v>27</v>
      </c>
      <c r="K53" t="s">
        <v>625</v>
      </c>
      <c r="L53" t="s">
        <v>398</v>
      </c>
      <c r="M53">
        <v>-3.4576513432456899</v>
      </c>
      <c r="N53">
        <v>0.28399999999999997</v>
      </c>
      <c r="O53">
        <v>0.82299999999999995</v>
      </c>
      <c r="P53">
        <v>0</v>
      </c>
      <c r="Q53">
        <v>-0.17843040490779999</v>
      </c>
      <c r="R53">
        <v>0.35699999999999998</v>
      </c>
      <c r="S53">
        <v>0.52300000000000002</v>
      </c>
      <c r="T53">
        <v>1.7272488814406101E-89</v>
      </c>
    </row>
    <row r="54" spans="1:20" x14ac:dyDescent="0.25">
      <c r="A54" t="s">
        <v>20</v>
      </c>
      <c r="B54" t="s">
        <v>20</v>
      </c>
      <c r="C54" t="s">
        <v>624</v>
      </c>
      <c r="D54" t="s">
        <v>568</v>
      </c>
      <c r="E54">
        <v>1.62715088113814E-2</v>
      </c>
      <c r="F54">
        <v>0</v>
      </c>
      <c r="G54" t="s">
        <v>623</v>
      </c>
      <c r="H54" t="s">
        <v>622</v>
      </c>
      <c r="I54" t="s">
        <v>621</v>
      </c>
      <c r="J54" t="s">
        <v>27</v>
      </c>
      <c r="K54" t="s">
        <v>620</v>
      </c>
      <c r="L54" t="s">
        <v>398</v>
      </c>
      <c r="M54">
        <v>-0.42939592494989198</v>
      </c>
      <c r="N54">
        <v>0.53500000000000003</v>
      </c>
      <c r="O54">
        <v>0.67300000000000004</v>
      </c>
      <c r="P54">
        <v>8.7137447441096699E-148</v>
      </c>
      <c r="Q54">
        <v>-0.17843040490779999</v>
      </c>
      <c r="R54">
        <v>0.35699999999999998</v>
      </c>
      <c r="S54">
        <v>0.52300000000000002</v>
      </c>
      <c r="T54">
        <v>1.7272488814406101E-89</v>
      </c>
    </row>
    <row r="55" spans="1:20" x14ac:dyDescent="0.25">
      <c r="A55" t="s">
        <v>35</v>
      </c>
      <c r="B55" t="s">
        <v>56</v>
      </c>
      <c r="C55" t="s">
        <v>610</v>
      </c>
      <c r="D55" t="s">
        <v>509</v>
      </c>
      <c r="E55">
        <v>2.9633526037489699E-3</v>
      </c>
      <c r="F55">
        <v>0</v>
      </c>
      <c r="G55" t="s">
        <v>619</v>
      </c>
      <c r="H55" t="s">
        <v>618</v>
      </c>
      <c r="I55" t="s">
        <v>606</v>
      </c>
      <c r="J55" t="s">
        <v>27</v>
      </c>
      <c r="K55" t="s">
        <v>605</v>
      </c>
      <c r="L55" t="s">
        <v>398</v>
      </c>
      <c r="M55">
        <v>-0.51660179233428305</v>
      </c>
      <c r="N55">
        <v>0.12</v>
      </c>
      <c r="O55">
        <v>0.36099999999999999</v>
      </c>
      <c r="P55">
        <v>1.15027400480288E-27</v>
      </c>
      <c r="Q55">
        <v>-0.78441231798372102</v>
      </c>
      <c r="R55">
        <v>0.20599999999999999</v>
      </c>
      <c r="S55">
        <v>0.42599999999999999</v>
      </c>
      <c r="T55">
        <v>1.2571135175664401E-30</v>
      </c>
    </row>
    <row r="56" spans="1:20" x14ac:dyDescent="0.25">
      <c r="A56" t="s">
        <v>35</v>
      </c>
      <c r="B56" t="s">
        <v>56</v>
      </c>
      <c r="C56" t="s">
        <v>610</v>
      </c>
      <c r="D56" t="s">
        <v>216</v>
      </c>
      <c r="E56">
        <v>2.5896819661222698E-3</v>
      </c>
      <c r="F56">
        <v>0</v>
      </c>
      <c r="G56" t="s">
        <v>617</v>
      </c>
      <c r="H56" t="s">
        <v>616</v>
      </c>
      <c r="I56" t="s">
        <v>606</v>
      </c>
      <c r="J56" t="s">
        <v>27</v>
      </c>
      <c r="K56" t="s">
        <v>605</v>
      </c>
      <c r="L56" t="s">
        <v>398</v>
      </c>
      <c r="M56">
        <v>-0.51660179233428305</v>
      </c>
      <c r="N56">
        <v>0.12</v>
      </c>
      <c r="O56">
        <v>0.36099999999999999</v>
      </c>
      <c r="P56">
        <v>1.15027400480288E-27</v>
      </c>
      <c r="Q56">
        <v>-0.30384979391033601</v>
      </c>
      <c r="R56">
        <v>0.30499999999999999</v>
      </c>
      <c r="S56">
        <v>0.42599999999999999</v>
      </c>
      <c r="T56">
        <v>1.1959478153607E-9</v>
      </c>
    </row>
    <row r="57" spans="1:20" x14ac:dyDescent="0.25">
      <c r="A57" t="s">
        <v>35</v>
      </c>
      <c r="B57" t="s">
        <v>20</v>
      </c>
      <c r="C57" t="s">
        <v>610</v>
      </c>
      <c r="D57" t="s">
        <v>216</v>
      </c>
      <c r="E57">
        <v>1.0091225827479099E-3</v>
      </c>
      <c r="F57">
        <v>0</v>
      </c>
      <c r="G57" t="s">
        <v>617</v>
      </c>
      <c r="H57" t="s">
        <v>616</v>
      </c>
      <c r="I57" t="s">
        <v>606</v>
      </c>
      <c r="J57" t="s">
        <v>27</v>
      </c>
      <c r="K57" t="s">
        <v>605</v>
      </c>
      <c r="L57" t="s">
        <v>398</v>
      </c>
      <c r="M57">
        <v>-0.51660179233428305</v>
      </c>
      <c r="N57">
        <v>0.12</v>
      </c>
      <c r="O57">
        <v>0.36099999999999999</v>
      </c>
      <c r="P57">
        <v>1.15027400480288E-27</v>
      </c>
      <c r="Q57">
        <v>-0.76617930026432801</v>
      </c>
      <c r="R57">
        <v>4.1000000000000002E-2</v>
      </c>
      <c r="S57">
        <v>0.34300000000000003</v>
      </c>
      <c r="T57">
        <v>0</v>
      </c>
    </row>
    <row r="58" spans="1:20" x14ac:dyDescent="0.25">
      <c r="A58" t="s">
        <v>35</v>
      </c>
      <c r="B58" t="s">
        <v>35</v>
      </c>
      <c r="C58" t="s">
        <v>610</v>
      </c>
      <c r="D58" t="s">
        <v>216</v>
      </c>
      <c r="E58">
        <v>3.08620873188263E-3</v>
      </c>
      <c r="F58">
        <v>0</v>
      </c>
      <c r="G58" t="s">
        <v>617</v>
      </c>
      <c r="H58" t="s">
        <v>616</v>
      </c>
      <c r="I58" t="s">
        <v>606</v>
      </c>
      <c r="J58" t="s">
        <v>27</v>
      </c>
      <c r="K58" t="s">
        <v>605</v>
      </c>
      <c r="L58" t="s">
        <v>398</v>
      </c>
      <c r="M58">
        <v>-0.51660179233428305</v>
      </c>
      <c r="N58">
        <v>0.12</v>
      </c>
      <c r="O58">
        <v>0.36099999999999999</v>
      </c>
      <c r="P58">
        <v>1.15027400480288E-27</v>
      </c>
      <c r="Q58">
        <v>-0.69240650695044204</v>
      </c>
      <c r="R58">
        <v>0.30499999999999999</v>
      </c>
      <c r="S58">
        <v>0.498</v>
      </c>
      <c r="T58">
        <v>1.6871836908992601E-15</v>
      </c>
    </row>
    <row r="59" spans="1:20" x14ac:dyDescent="0.25">
      <c r="A59" t="s">
        <v>35</v>
      </c>
      <c r="B59" t="s">
        <v>50</v>
      </c>
      <c r="C59" t="s">
        <v>610</v>
      </c>
      <c r="D59" t="s">
        <v>182</v>
      </c>
      <c r="E59">
        <v>8.5958142047913993E-3</v>
      </c>
      <c r="F59">
        <v>0</v>
      </c>
      <c r="G59" t="s">
        <v>615</v>
      </c>
      <c r="H59" t="s">
        <v>614</v>
      </c>
      <c r="I59" t="s">
        <v>606</v>
      </c>
      <c r="J59" t="s">
        <v>27</v>
      </c>
      <c r="K59" t="s">
        <v>605</v>
      </c>
      <c r="L59" t="s">
        <v>398</v>
      </c>
      <c r="M59">
        <v>-0.51660179233428305</v>
      </c>
      <c r="N59">
        <v>0.12</v>
      </c>
      <c r="O59">
        <v>0.36099999999999999</v>
      </c>
      <c r="P59">
        <v>1.15027400480288E-27</v>
      </c>
      <c r="Q59">
        <v>-0.211976517713754</v>
      </c>
      <c r="R59">
        <v>0.58099999999999996</v>
      </c>
      <c r="S59">
        <v>0.61399999999999999</v>
      </c>
      <c r="T59">
        <v>5.1227913558226004E-3</v>
      </c>
    </row>
    <row r="60" spans="1:20" x14ac:dyDescent="0.25">
      <c r="A60" t="s">
        <v>35</v>
      </c>
      <c r="B60" t="s">
        <v>20</v>
      </c>
      <c r="C60" t="s">
        <v>610</v>
      </c>
      <c r="D60" t="s">
        <v>182</v>
      </c>
      <c r="E60">
        <v>1.99034438309123E-3</v>
      </c>
      <c r="F60">
        <v>0</v>
      </c>
      <c r="G60" t="s">
        <v>615</v>
      </c>
      <c r="H60" t="s">
        <v>614</v>
      </c>
      <c r="I60" t="s">
        <v>606</v>
      </c>
      <c r="J60" t="s">
        <v>27</v>
      </c>
      <c r="K60" t="s">
        <v>605</v>
      </c>
      <c r="L60" t="s">
        <v>398</v>
      </c>
      <c r="M60">
        <v>-0.51660179233428305</v>
      </c>
      <c r="N60">
        <v>0.12</v>
      </c>
      <c r="O60">
        <v>0.36099999999999999</v>
      </c>
      <c r="P60">
        <v>1.15027400480288E-27</v>
      </c>
      <c r="Q60">
        <v>-0.179792842950042</v>
      </c>
      <c r="R60">
        <v>0.13500000000000001</v>
      </c>
      <c r="S60">
        <v>0.27100000000000002</v>
      </c>
      <c r="T60">
        <v>3.3508058775130399E-90</v>
      </c>
    </row>
    <row r="61" spans="1:20" x14ac:dyDescent="0.25">
      <c r="A61" t="s">
        <v>35</v>
      </c>
      <c r="B61" t="s">
        <v>20</v>
      </c>
      <c r="C61" t="s">
        <v>610</v>
      </c>
      <c r="D61" t="s">
        <v>613</v>
      </c>
      <c r="E61">
        <v>1.02867258874597E-2</v>
      </c>
      <c r="F61">
        <v>0</v>
      </c>
      <c r="G61" t="s">
        <v>612</v>
      </c>
      <c r="H61" t="s">
        <v>611</v>
      </c>
      <c r="I61" t="s">
        <v>606</v>
      </c>
      <c r="J61" t="s">
        <v>27</v>
      </c>
      <c r="K61" t="s">
        <v>605</v>
      </c>
      <c r="L61" t="s">
        <v>398</v>
      </c>
      <c r="M61">
        <v>-0.51660179233428305</v>
      </c>
      <c r="N61">
        <v>0.12</v>
      </c>
      <c r="O61">
        <v>0.36099999999999999</v>
      </c>
      <c r="P61">
        <v>1.15027400480288E-27</v>
      </c>
      <c r="Q61">
        <v>-0.144107908656713</v>
      </c>
      <c r="R61">
        <v>0.80100000000000005</v>
      </c>
      <c r="S61">
        <v>0.78800000000000003</v>
      </c>
      <c r="T61">
        <v>1.31409054557216E-26</v>
      </c>
    </row>
    <row r="62" spans="1:20" x14ac:dyDescent="0.25">
      <c r="A62" t="s">
        <v>35</v>
      </c>
      <c r="B62" t="s">
        <v>21</v>
      </c>
      <c r="C62" t="s">
        <v>610</v>
      </c>
      <c r="D62" t="s">
        <v>609</v>
      </c>
      <c r="E62">
        <v>8.0738862255200199E-3</v>
      </c>
      <c r="F62">
        <v>0</v>
      </c>
      <c r="G62" t="s">
        <v>608</v>
      </c>
      <c r="H62" t="s">
        <v>607</v>
      </c>
      <c r="I62" t="s">
        <v>606</v>
      </c>
      <c r="J62" t="s">
        <v>27</v>
      </c>
      <c r="K62" t="s">
        <v>605</v>
      </c>
      <c r="L62" t="s">
        <v>398</v>
      </c>
      <c r="M62">
        <v>-0.51660179233428305</v>
      </c>
      <c r="N62">
        <v>0.12</v>
      </c>
      <c r="O62">
        <v>0.36099999999999999</v>
      </c>
      <c r="P62">
        <v>1.15027400480288E-27</v>
      </c>
      <c r="Q62">
        <v>-0.18755726812265899</v>
      </c>
      <c r="R62">
        <v>0.72199999999999998</v>
      </c>
      <c r="S62">
        <v>0.71399999999999997</v>
      </c>
      <c r="T62">
        <v>4.1751212022440302E-5</v>
      </c>
    </row>
    <row r="63" spans="1:20" x14ac:dyDescent="0.25">
      <c r="A63" t="s">
        <v>35</v>
      </c>
      <c r="B63" t="s">
        <v>50</v>
      </c>
      <c r="C63" t="s">
        <v>610</v>
      </c>
      <c r="D63" t="s">
        <v>609</v>
      </c>
      <c r="E63">
        <v>5.5155810383046098E-3</v>
      </c>
      <c r="F63">
        <v>0</v>
      </c>
      <c r="G63" t="s">
        <v>608</v>
      </c>
      <c r="H63" t="s">
        <v>607</v>
      </c>
      <c r="I63" t="s">
        <v>606</v>
      </c>
      <c r="J63" t="s">
        <v>27</v>
      </c>
      <c r="K63" t="s">
        <v>605</v>
      </c>
      <c r="L63" t="s">
        <v>398</v>
      </c>
      <c r="M63">
        <v>-0.51660179233428305</v>
      </c>
      <c r="N63">
        <v>0.12</v>
      </c>
      <c r="O63">
        <v>0.36099999999999999</v>
      </c>
      <c r="P63">
        <v>1.15027400480288E-27</v>
      </c>
      <c r="Q63">
        <v>-0.124763594358355</v>
      </c>
      <c r="R63">
        <v>0.49199999999999999</v>
      </c>
      <c r="S63">
        <v>0.51800000000000002</v>
      </c>
      <c r="T63">
        <v>3.3271839715442598E-2</v>
      </c>
    </row>
    <row r="64" spans="1:20" x14ac:dyDescent="0.25">
      <c r="A64" t="s">
        <v>35</v>
      </c>
      <c r="B64" t="s">
        <v>85</v>
      </c>
      <c r="C64" t="s">
        <v>610</v>
      </c>
      <c r="D64" t="s">
        <v>609</v>
      </c>
      <c r="E64">
        <v>2.1589502715783698E-3</v>
      </c>
      <c r="F64">
        <v>0</v>
      </c>
      <c r="G64" t="s">
        <v>608</v>
      </c>
      <c r="H64" t="s">
        <v>607</v>
      </c>
      <c r="I64" t="s">
        <v>606</v>
      </c>
      <c r="J64" t="s">
        <v>27</v>
      </c>
      <c r="K64" t="s">
        <v>605</v>
      </c>
      <c r="L64" t="s">
        <v>398</v>
      </c>
      <c r="M64">
        <v>-0.51660179233428305</v>
      </c>
      <c r="N64">
        <v>0.12</v>
      </c>
      <c r="O64">
        <v>0.36099999999999999</v>
      </c>
      <c r="P64">
        <v>1.15027400480288E-27</v>
      </c>
      <c r="Q64">
        <v>-0.25575155423601797</v>
      </c>
      <c r="R64">
        <v>0.28799999999999998</v>
      </c>
      <c r="S64">
        <v>0.36199999999999999</v>
      </c>
      <c r="T64">
        <v>2.01319928491179E-11</v>
      </c>
    </row>
    <row r="65" spans="1:20" x14ac:dyDescent="0.25">
      <c r="A65" t="s">
        <v>35</v>
      </c>
      <c r="B65" t="s">
        <v>30</v>
      </c>
      <c r="C65" t="s">
        <v>610</v>
      </c>
      <c r="D65" t="s">
        <v>609</v>
      </c>
      <c r="E65">
        <v>1.07960549105925E-2</v>
      </c>
      <c r="F65">
        <v>0</v>
      </c>
      <c r="G65" t="s">
        <v>608</v>
      </c>
      <c r="H65" t="s">
        <v>607</v>
      </c>
      <c r="I65" t="s">
        <v>606</v>
      </c>
      <c r="J65" t="s">
        <v>27</v>
      </c>
      <c r="K65" t="s">
        <v>605</v>
      </c>
      <c r="L65" t="s">
        <v>398</v>
      </c>
      <c r="M65">
        <v>-0.51660179233428305</v>
      </c>
      <c r="N65">
        <v>0.12</v>
      </c>
      <c r="O65">
        <v>0.36099999999999999</v>
      </c>
      <c r="P65">
        <v>1.15027400480288E-27</v>
      </c>
      <c r="Q65">
        <v>-0.14029048243303899</v>
      </c>
      <c r="R65">
        <v>0.82399999999999995</v>
      </c>
      <c r="S65">
        <v>0.85</v>
      </c>
      <c r="T65">
        <v>1.8983766416497199E-12</v>
      </c>
    </row>
    <row r="66" spans="1:20" x14ac:dyDescent="0.25">
      <c r="A66" t="s">
        <v>35</v>
      </c>
      <c r="B66" t="s">
        <v>20</v>
      </c>
      <c r="C66" t="s">
        <v>610</v>
      </c>
      <c r="D66" t="s">
        <v>609</v>
      </c>
      <c r="E66">
        <v>8.6161979524277902E-3</v>
      </c>
      <c r="F66">
        <v>0</v>
      </c>
      <c r="G66" t="s">
        <v>608</v>
      </c>
      <c r="H66" t="s">
        <v>607</v>
      </c>
      <c r="I66" t="s">
        <v>606</v>
      </c>
      <c r="J66" t="s">
        <v>27</v>
      </c>
      <c r="K66" t="s">
        <v>605</v>
      </c>
      <c r="L66" t="s">
        <v>398</v>
      </c>
      <c r="M66">
        <v>-0.51660179233428305</v>
      </c>
      <c r="N66">
        <v>0.12</v>
      </c>
      <c r="O66">
        <v>0.36099999999999999</v>
      </c>
      <c r="P66">
        <v>1.15027400480288E-27</v>
      </c>
      <c r="Q66">
        <v>-0.19394581507861999</v>
      </c>
      <c r="R66">
        <v>0.75700000000000001</v>
      </c>
      <c r="S66">
        <v>0.81</v>
      </c>
      <c r="T66">
        <v>1.1832332343688901E-41</v>
      </c>
    </row>
    <row r="67" spans="1:20" x14ac:dyDescent="0.25">
      <c r="A67" t="s">
        <v>35</v>
      </c>
      <c r="B67" t="s">
        <v>35</v>
      </c>
      <c r="C67" t="s">
        <v>610</v>
      </c>
      <c r="D67" t="s">
        <v>609</v>
      </c>
      <c r="E67">
        <v>7.5767730424537803E-3</v>
      </c>
      <c r="F67">
        <v>0</v>
      </c>
      <c r="G67" t="s">
        <v>608</v>
      </c>
      <c r="H67" t="s">
        <v>607</v>
      </c>
      <c r="I67" t="s">
        <v>606</v>
      </c>
      <c r="J67" t="s">
        <v>27</v>
      </c>
      <c r="K67" t="s">
        <v>605</v>
      </c>
      <c r="L67" t="s">
        <v>398</v>
      </c>
      <c r="M67">
        <v>-0.51660179233428305</v>
      </c>
      <c r="N67">
        <v>0.12</v>
      </c>
      <c r="O67">
        <v>0.36099999999999999</v>
      </c>
      <c r="P67">
        <v>1.15027400480288E-27</v>
      </c>
      <c r="Q67">
        <v>-0.245758711883343</v>
      </c>
      <c r="R67">
        <v>0.53700000000000003</v>
      </c>
      <c r="S67">
        <v>0.63200000000000001</v>
      </c>
      <c r="T67">
        <v>2.13491612603164E-4</v>
      </c>
    </row>
    <row r="68" spans="1:20" x14ac:dyDescent="0.25">
      <c r="A68" t="s">
        <v>56</v>
      </c>
      <c r="B68" t="s">
        <v>20</v>
      </c>
      <c r="C68" t="s">
        <v>597</v>
      </c>
      <c r="D68" t="s">
        <v>604</v>
      </c>
      <c r="E68">
        <v>5.9138794208524995E-4</v>
      </c>
      <c r="F68">
        <v>0</v>
      </c>
      <c r="G68" t="s">
        <v>603</v>
      </c>
      <c r="H68" t="s">
        <v>602</v>
      </c>
      <c r="I68" t="s">
        <v>590</v>
      </c>
      <c r="J68" t="s">
        <v>27</v>
      </c>
      <c r="K68" t="s">
        <v>126</v>
      </c>
      <c r="L68" t="s">
        <v>398</v>
      </c>
      <c r="M68">
        <v>-0.23448207237331101</v>
      </c>
      <c r="N68">
        <v>0.128</v>
      </c>
      <c r="O68">
        <v>0.29599999999999999</v>
      </c>
      <c r="P68">
        <v>2.2363487185444798E-18</v>
      </c>
      <c r="Q68">
        <v>-0.72626127266094098</v>
      </c>
      <c r="R68">
        <v>2.1000000000000001E-2</v>
      </c>
      <c r="S68">
        <v>0.32</v>
      </c>
      <c r="T68">
        <v>0</v>
      </c>
    </row>
    <row r="69" spans="1:20" x14ac:dyDescent="0.25">
      <c r="A69" t="s">
        <v>85</v>
      </c>
      <c r="B69" t="s">
        <v>20</v>
      </c>
      <c r="C69" t="s">
        <v>597</v>
      </c>
      <c r="D69" t="s">
        <v>604</v>
      </c>
      <c r="E69">
        <v>2.1958186205218101E-3</v>
      </c>
      <c r="F69">
        <v>0</v>
      </c>
      <c r="G69" t="s">
        <v>603</v>
      </c>
      <c r="H69" t="s">
        <v>602</v>
      </c>
      <c r="I69" t="s">
        <v>590</v>
      </c>
      <c r="J69" t="s">
        <v>27</v>
      </c>
      <c r="K69" t="s">
        <v>126</v>
      </c>
      <c r="L69" t="s">
        <v>398</v>
      </c>
      <c r="M69">
        <v>-0.74049535508501696</v>
      </c>
      <c r="N69">
        <v>0.221</v>
      </c>
      <c r="O69">
        <v>0.40600000000000003</v>
      </c>
      <c r="P69">
        <v>6.3645528189569105E-51</v>
      </c>
      <c r="Q69">
        <v>-0.72626127266094098</v>
      </c>
      <c r="R69">
        <v>2.1000000000000001E-2</v>
      </c>
      <c r="S69">
        <v>0.32</v>
      </c>
      <c r="T69">
        <v>0</v>
      </c>
    </row>
    <row r="70" spans="1:20" x14ac:dyDescent="0.25">
      <c r="A70" t="s">
        <v>35</v>
      </c>
      <c r="B70" t="s">
        <v>20</v>
      </c>
      <c r="C70" t="s">
        <v>597</v>
      </c>
      <c r="D70" t="s">
        <v>604</v>
      </c>
      <c r="E70">
        <v>7.2715564085897803E-3</v>
      </c>
      <c r="F70">
        <v>0</v>
      </c>
      <c r="G70" t="s">
        <v>603</v>
      </c>
      <c r="H70" t="s">
        <v>602</v>
      </c>
      <c r="I70" t="s">
        <v>590</v>
      </c>
      <c r="J70" t="s">
        <v>27</v>
      </c>
      <c r="K70" t="s">
        <v>126</v>
      </c>
      <c r="L70" t="s">
        <v>398</v>
      </c>
      <c r="M70">
        <v>-1.5563170133959301</v>
      </c>
      <c r="N70">
        <v>0.35099999999999998</v>
      </c>
      <c r="O70">
        <v>0.55300000000000005</v>
      </c>
      <c r="P70">
        <v>1.79352640715687E-19</v>
      </c>
      <c r="Q70">
        <v>-0.72626127266094098</v>
      </c>
      <c r="R70">
        <v>2.1000000000000001E-2</v>
      </c>
      <c r="S70">
        <v>0.32</v>
      </c>
      <c r="T70">
        <v>0</v>
      </c>
    </row>
    <row r="71" spans="1:20" x14ac:dyDescent="0.25">
      <c r="A71" t="s">
        <v>56</v>
      </c>
      <c r="B71" t="s">
        <v>21</v>
      </c>
      <c r="C71" t="s">
        <v>597</v>
      </c>
      <c r="D71" t="s">
        <v>593</v>
      </c>
      <c r="E71">
        <v>1.1986882769603299E-3</v>
      </c>
      <c r="F71">
        <v>0</v>
      </c>
      <c r="G71" t="s">
        <v>601</v>
      </c>
      <c r="H71" t="s">
        <v>600</v>
      </c>
      <c r="I71" t="s">
        <v>590</v>
      </c>
      <c r="J71" t="s">
        <v>27</v>
      </c>
      <c r="K71" t="s">
        <v>589</v>
      </c>
      <c r="L71" t="s">
        <v>398</v>
      </c>
      <c r="M71">
        <v>-0.23448207237331101</v>
      </c>
      <c r="N71">
        <v>0.128</v>
      </c>
      <c r="O71">
        <v>0.29599999999999999</v>
      </c>
      <c r="P71">
        <v>2.2363487185444798E-18</v>
      </c>
      <c r="Q71">
        <v>-0.18338797523092801</v>
      </c>
      <c r="R71">
        <v>0.435</v>
      </c>
      <c r="S71">
        <v>0.42899999999999999</v>
      </c>
      <c r="T71">
        <v>8.1360236349605999E-2</v>
      </c>
    </row>
    <row r="72" spans="1:20" x14ac:dyDescent="0.25">
      <c r="A72" t="s">
        <v>85</v>
      </c>
      <c r="B72" t="s">
        <v>21</v>
      </c>
      <c r="C72" t="s">
        <v>597</v>
      </c>
      <c r="D72" t="s">
        <v>593</v>
      </c>
      <c r="E72">
        <v>4.4433945532793796E-3</v>
      </c>
      <c r="F72">
        <v>0</v>
      </c>
      <c r="G72" t="s">
        <v>601</v>
      </c>
      <c r="H72" t="s">
        <v>600</v>
      </c>
      <c r="I72" t="s">
        <v>590</v>
      </c>
      <c r="J72" t="s">
        <v>27</v>
      </c>
      <c r="K72" t="s">
        <v>589</v>
      </c>
      <c r="L72" t="s">
        <v>398</v>
      </c>
      <c r="M72">
        <v>-0.74049535508501696</v>
      </c>
      <c r="N72">
        <v>0.221</v>
      </c>
      <c r="O72">
        <v>0.40600000000000003</v>
      </c>
      <c r="P72">
        <v>6.3645528189569105E-51</v>
      </c>
      <c r="Q72">
        <v>-0.18338797523092801</v>
      </c>
      <c r="R72">
        <v>0.435</v>
      </c>
      <c r="S72">
        <v>0.42899999999999999</v>
      </c>
      <c r="T72">
        <v>8.1360236349605999E-2</v>
      </c>
    </row>
    <row r="73" spans="1:20" x14ac:dyDescent="0.25">
      <c r="A73" t="s">
        <v>35</v>
      </c>
      <c r="B73" t="s">
        <v>21</v>
      </c>
      <c r="C73" t="s">
        <v>597</v>
      </c>
      <c r="D73" t="s">
        <v>593</v>
      </c>
      <c r="E73">
        <v>1.4638290780062299E-2</v>
      </c>
      <c r="F73">
        <v>0</v>
      </c>
      <c r="G73" t="s">
        <v>601</v>
      </c>
      <c r="H73" t="s">
        <v>600</v>
      </c>
      <c r="I73" t="s">
        <v>590</v>
      </c>
      <c r="J73" t="s">
        <v>27</v>
      </c>
      <c r="K73" t="s">
        <v>589</v>
      </c>
      <c r="L73" t="s">
        <v>398</v>
      </c>
      <c r="M73">
        <v>-1.5563170133959301</v>
      </c>
      <c r="N73">
        <v>0.35099999999999998</v>
      </c>
      <c r="O73">
        <v>0.55300000000000005</v>
      </c>
      <c r="P73">
        <v>1.79352640715687E-19</v>
      </c>
      <c r="Q73">
        <v>-0.18338797523092801</v>
      </c>
      <c r="R73">
        <v>0.435</v>
      </c>
      <c r="S73">
        <v>0.42899999999999999</v>
      </c>
      <c r="T73">
        <v>8.1360236349605999E-2</v>
      </c>
    </row>
    <row r="74" spans="1:20" x14ac:dyDescent="0.25">
      <c r="A74" t="s">
        <v>56</v>
      </c>
      <c r="B74" t="s">
        <v>85</v>
      </c>
      <c r="C74" t="s">
        <v>597</v>
      </c>
      <c r="D74" t="s">
        <v>299</v>
      </c>
      <c r="E74">
        <v>5.0441998776429298E-3</v>
      </c>
      <c r="F74">
        <v>0</v>
      </c>
      <c r="G74" t="s">
        <v>599</v>
      </c>
      <c r="H74" t="s">
        <v>598</v>
      </c>
      <c r="I74" t="s">
        <v>590</v>
      </c>
      <c r="J74" t="s">
        <v>27</v>
      </c>
      <c r="K74" t="s">
        <v>589</v>
      </c>
      <c r="L74" t="s">
        <v>398</v>
      </c>
      <c r="M74">
        <v>-0.23448207237331101</v>
      </c>
      <c r="N74">
        <v>0.128</v>
      </c>
      <c r="O74">
        <v>0.29599999999999999</v>
      </c>
      <c r="P74">
        <v>2.2363487185444798E-18</v>
      </c>
      <c r="Q74">
        <v>-0.55272036109269596</v>
      </c>
      <c r="R74">
        <v>0.73699999999999999</v>
      </c>
      <c r="S74">
        <v>0.81100000000000005</v>
      </c>
      <c r="T74">
        <v>1.00816688871902E-64</v>
      </c>
    </row>
    <row r="75" spans="1:20" x14ac:dyDescent="0.25">
      <c r="A75" t="s">
        <v>85</v>
      </c>
      <c r="B75" t="s">
        <v>85</v>
      </c>
      <c r="C75" t="s">
        <v>597</v>
      </c>
      <c r="D75" t="s">
        <v>299</v>
      </c>
      <c r="E75">
        <v>1.85053875755464E-2</v>
      </c>
      <c r="F75">
        <v>0</v>
      </c>
      <c r="G75" t="s">
        <v>599</v>
      </c>
      <c r="H75" t="s">
        <v>598</v>
      </c>
      <c r="I75" t="s">
        <v>590</v>
      </c>
      <c r="J75" t="s">
        <v>27</v>
      </c>
      <c r="K75" t="s">
        <v>589</v>
      </c>
      <c r="L75" t="s">
        <v>398</v>
      </c>
      <c r="M75">
        <v>-0.74049535508501696</v>
      </c>
      <c r="N75">
        <v>0.221</v>
      </c>
      <c r="O75">
        <v>0.40600000000000003</v>
      </c>
      <c r="P75">
        <v>6.3645528189569105E-51</v>
      </c>
      <c r="Q75">
        <v>-0.55272036109269596</v>
      </c>
      <c r="R75">
        <v>0.73699999999999999</v>
      </c>
      <c r="S75">
        <v>0.81100000000000005</v>
      </c>
      <c r="T75">
        <v>1.00816688871902E-64</v>
      </c>
    </row>
    <row r="76" spans="1:20" x14ac:dyDescent="0.25">
      <c r="A76" t="s">
        <v>35</v>
      </c>
      <c r="B76" t="s">
        <v>85</v>
      </c>
      <c r="C76" t="s">
        <v>597</v>
      </c>
      <c r="D76" t="s">
        <v>299</v>
      </c>
      <c r="E76">
        <v>5.9050342619865498E-2</v>
      </c>
      <c r="F76">
        <v>0</v>
      </c>
      <c r="G76" t="s">
        <v>599</v>
      </c>
      <c r="H76" t="s">
        <v>598</v>
      </c>
      <c r="I76" t="s">
        <v>590</v>
      </c>
      <c r="J76" t="s">
        <v>27</v>
      </c>
      <c r="K76" t="s">
        <v>589</v>
      </c>
      <c r="L76" t="s">
        <v>398</v>
      </c>
      <c r="M76">
        <v>-1.5563170133959301</v>
      </c>
      <c r="N76">
        <v>0.35099999999999998</v>
      </c>
      <c r="O76">
        <v>0.55300000000000005</v>
      </c>
      <c r="P76">
        <v>1.79352640715687E-19</v>
      </c>
      <c r="Q76">
        <v>-0.55272036109269596</v>
      </c>
      <c r="R76">
        <v>0.73699999999999999</v>
      </c>
      <c r="S76">
        <v>0.81100000000000005</v>
      </c>
      <c r="T76">
        <v>1.00816688871902E-64</v>
      </c>
    </row>
    <row r="77" spans="1:20" x14ac:dyDescent="0.25">
      <c r="A77" t="s">
        <v>56</v>
      </c>
      <c r="B77" t="s">
        <v>20</v>
      </c>
      <c r="C77" t="s">
        <v>597</v>
      </c>
      <c r="D77" t="s">
        <v>408</v>
      </c>
      <c r="E77">
        <v>3.6941350453373102E-3</v>
      </c>
      <c r="F77">
        <v>0</v>
      </c>
      <c r="G77" t="s">
        <v>596</v>
      </c>
      <c r="H77" t="s">
        <v>595</v>
      </c>
      <c r="I77" t="s">
        <v>590</v>
      </c>
      <c r="J77" t="s">
        <v>27</v>
      </c>
      <c r="K77" t="s">
        <v>589</v>
      </c>
      <c r="L77" t="s">
        <v>398</v>
      </c>
      <c r="M77">
        <v>-0.23448207237331101</v>
      </c>
      <c r="N77">
        <v>0.128</v>
      </c>
      <c r="O77">
        <v>0.29599999999999999</v>
      </c>
      <c r="P77">
        <v>2.2363487185444798E-18</v>
      </c>
      <c r="Q77">
        <v>-0.12290032036319801</v>
      </c>
      <c r="R77">
        <v>0.52800000000000002</v>
      </c>
      <c r="S77">
        <v>0.60099999999999998</v>
      </c>
      <c r="T77">
        <v>8.9996451115050507E-15</v>
      </c>
    </row>
    <row r="78" spans="1:20" x14ac:dyDescent="0.25">
      <c r="A78" t="s">
        <v>85</v>
      </c>
      <c r="B78" t="s">
        <v>20</v>
      </c>
      <c r="C78" t="s">
        <v>597</v>
      </c>
      <c r="D78" t="s">
        <v>408</v>
      </c>
      <c r="E78">
        <v>1.3601729977049301E-2</v>
      </c>
      <c r="F78">
        <v>0</v>
      </c>
      <c r="G78" t="s">
        <v>596</v>
      </c>
      <c r="H78" t="s">
        <v>595</v>
      </c>
      <c r="I78" t="s">
        <v>590</v>
      </c>
      <c r="J78" t="s">
        <v>27</v>
      </c>
      <c r="K78" t="s">
        <v>589</v>
      </c>
      <c r="L78" t="s">
        <v>398</v>
      </c>
      <c r="M78">
        <v>-0.74049535508501696</v>
      </c>
      <c r="N78">
        <v>0.221</v>
      </c>
      <c r="O78">
        <v>0.40600000000000003</v>
      </c>
      <c r="P78">
        <v>6.3645528189569105E-51</v>
      </c>
      <c r="Q78">
        <v>-0.12290032036319801</v>
      </c>
      <c r="R78">
        <v>0.52800000000000002</v>
      </c>
      <c r="S78">
        <v>0.60099999999999998</v>
      </c>
      <c r="T78">
        <v>8.9996451115050507E-15</v>
      </c>
    </row>
    <row r="79" spans="1:20" x14ac:dyDescent="0.25">
      <c r="A79" t="s">
        <v>35</v>
      </c>
      <c r="B79" t="s">
        <v>20</v>
      </c>
      <c r="C79" t="s">
        <v>597</v>
      </c>
      <c r="D79" t="s">
        <v>408</v>
      </c>
      <c r="E79">
        <v>4.3883226582732797E-2</v>
      </c>
      <c r="F79">
        <v>0</v>
      </c>
      <c r="G79" t="s">
        <v>596</v>
      </c>
      <c r="H79" t="s">
        <v>595</v>
      </c>
      <c r="I79" t="s">
        <v>590</v>
      </c>
      <c r="J79" t="s">
        <v>27</v>
      </c>
      <c r="K79" t="s">
        <v>589</v>
      </c>
      <c r="L79" t="s">
        <v>398</v>
      </c>
      <c r="M79">
        <v>-1.5563170133959301</v>
      </c>
      <c r="N79">
        <v>0.35099999999999998</v>
      </c>
      <c r="O79">
        <v>0.55300000000000005</v>
      </c>
      <c r="P79">
        <v>1.79352640715687E-19</v>
      </c>
      <c r="Q79">
        <v>-0.12290032036319801</v>
      </c>
      <c r="R79">
        <v>0.52800000000000002</v>
      </c>
      <c r="S79">
        <v>0.60099999999999998</v>
      </c>
      <c r="T79">
        <v>8.9996451115050507E-15</v>
      </c>
    </row>
    <row r="80" spans="1:20" x14ac:dyDescent="0.25">
      <c r="A80" t="s">
        <v>35</v>
      </c>
      <c r="B80" t="s">
        <v>21</v>
      </c>
      <c r="C80" t="s">
        <v>594</v>
      </c>
      <c r="D80" t="s">
        <v>593</v>
      </c>
      <c r="E80">
        <v>3.1939667333547601E-3</v>
      </c>
      <c r="F80">
        <v>0</v>
      </c>
      <c r="G80" t="s">
        <v>592</v>
      </c>
      <c r="H80" t="s">
        <v>591</v>
      </c>
      <c r="I80" t="s">
        <v>590</v>
      </c>
      <c r="J80" t="s">
        <v>27</v>
      </c>
      <c r="K80" t="s">
        <v>589</v>
      </c>
      <c r="L80" t="s">
        <v>398</v>
      </c>
      <c r="M80">
        <v>-0.46772653964011501</v>
      </c>
      <c r="N80">
        <v>0.19800000000000001</v>
      </c>
      <c r="O80">
        <v>0.33700000000000002</v>
      </c>
      <c r="P80">
        <v>2.49027592913392E-8</v>
      </c>
      <c r="Q80">
        <v>-0.18338797523092801</v>
      </c>
      <c r="R80">
        <v>0.435</v>
      </c>
      <c r="S80">
        <v>0.42899999999999999</v>
      </c>
      <c r="T80">
        <v>8.1360236349605999E-2</v>
      </c>
    </row>
    <row r="81" spans="1:20" x14ac:dyDescent="0.25">
      <c r="A81" t="s">
        <v>50</v>
      </c>
      <c r="B81" t="s">
        <v>20</v>
      </c>
      <c r="C81" t="s">
        <v>588</v>
      </c>
      <c r="D81" t="s">
        <v>587</v>
      </c>
      <c r="E81">
        <v>8.8620613218539993E-3</v>
      </c>
      <c r="F81">
        <v>0</v>
      </c>
      <c r="G81" t="s">
        <v>586</v>
      </c>
      <c r="H81" t="s">
        <v>585</v>
      </c>
      <c r="I81" t="s">
        <v>139</v>
      </c>
      <c r="J81" t="s">
        <v>27</v>
      </c>
      <c r="K81" t="s">
        <v>140</v>
      </c>
      <c r="L81" t="s">
        <v>398</v>
      </c>
      <c r="M81">
        <v>-0.62640007216492</v>
      </c>
      <c r="N81">
        <v>0.42499999999999999</v>
      </c>
      <c r="O81">
        <v>0.58299999999999996</v>
      </c>
      <c r="P81">
        <v>1.8483763426363099E-44</v>
      </c>
      <c r="Q81">
        <v>-0.38291062556896399</v>
      </c>
      <c r="R81">
        <v>0.20499999999999999</v>
      </c>
      <c r="S81">
        <v>0.438</v>
      </c>
      <c r="T81">
        <v>1.4858251899306501E-148</v>
      </c>
    </row>
    <row r="82" spans="1:20" x14ac:dyDescent="0.25">
      <c r="A82" t="s">
        <v>56</v>
      </c>
      <c r="B82" t="s">
        <v>85</v>
      </c>
      <c r="C82" t="s">
        <v>584</v>
      </c>
      <c r="D82" t="s">
        <v>583</v>
      </c>
      <c r="E82">
        <v>1.0466843236205401E-2</v>
      </c>
      <c r="F82">
        <v>0</v>
      </c>
      <c r="G82" t="s">
        <v>582</v>
      </c>
      <c r="H82" t="s">
        <v>581</v>
      </c>
      <c r="I82" t="s">
        <v>580</v>
      </c>
      <c r="J82" t="s">
        <v>27</v>
      </c>
      <c r="K82" t="s">
        <v>579</v>
      </c>
      <c r="L82" t="s">
        <v>398</v>
      </c>
      <c r="M82">
        <v>-0.56089555088321497</v>
      </c>
      <c r="N82">
        <v>0.42299999999999999</v>
      </c>
      <c r="O82">
        <v>0.59299999999999997</v>
      </c>
      <c r="P82">
        <v>3.10699413705983E-16</v>
      </c>
      <c r="Q82">
        <v>-0.234981085917496</v>
      </c>
      <c r="R82">
        <v>0.34</v>
      </c>
      <c r="S82">
        <v>0.34699999999999998</v>
      </c>
      <c r="T82">
        <v>2.35496814289359E-2</v>
      </c>
    </row>
    <row r="83" spans="1:20" x14ac:dyDescent="0.25">
      <c r="A83" t="s">
        <v>20</v>
      </c>
      <c r="B83" t="s">
        <v>85</v>
      </c>
      <c r="C83" t="s">
        <v>584</v>
      </c>
      <c r="D83" t="s">
        <v>583</v>
      </c>
      <c r="E83">
        <v>1.0046112263191499E-2</v>
      </c>
      <c r="F83">
        <v>0</v>
      </c>
      <c r="G83" t="s">
        <v>582</v>
      </c>
      <c r="H83" t="s">
        <v>581</v>
      </c>
      <c r="I83" t="s">
        <v>580</v>
      </c>
      <c r="J83" t="s">
        <v>27</v>
      </c>
      <c r="K83" t="s">
        <v>579</v>
      </c>
      <c r="L83" t="s">
        <v>398</v>
      </c>
      <c r="M83">
        <v>-0.24756168617083299</v>
      </c>
      <c r="N83">
        <v>0.63300000000000001</v>
      </c>
      <c r="O83">
        <v>0.70699999999999996</v>
      </c>
      <c r="P83">
        <v>4.5638394620240101E-54</v>
      </c>
      <c r="Q83">
        <v>-0.234981085917496</v>
      </c>
      <c r="R83">
        <v>0.34</v>
      </c>
      <c r="S83">
        <v>0.34699999999999998</v>
      </c>
      <c r="T83">
        <v>2.35496814289359E-2</v>
      </c>
    </row>
    <row r="84" spans="1:20" x14ac:dyDescent="0.25">
      <c r="A84" t="s">
        <v>35</v>
      </c>
      <c r="B84" t="s">
        <v>85</v>
      </c>
      <c r="C84" t="s">
        <v>584</v>
      </c>
      <c r="D84" t="s">
        <v>583</v>
      </c>
      <c r="E84">
        <v>7.4130517280697698E-3</v>
      </c>
      <c r="F84">
        <v>0</v>
      </c>
      <c r="G84" t="s">
        <v>582</v>
      </c>
      <c r="H84" t="s">
        <v>581</v>
      </c>
      <c r="I84" t="s">
        <v>580</v>
      </c>
      <c r="J84" t="s">
        <v>27</v>
      </c>
      <c r="K84" t="s">
        <v>579</v>
      </c>
      <c r="L84" t="s">
        <v>398</v>
      </c>
      <c r="M84">
        <v>-0.30362934036141398</v>
      </c>
      <c r="N84">
        <v>0.36199999999999999</v>
      </c>
      <c r="O84">
        <v>0.53300000000000003</v>
      </c>
      <c r="P84">
        <v>3.1854594365325199E-9</v>
      </c>
      <c r="Q84">
        <v>-0.234981085917496</v>
      </c>
      <c r="R84">
        <v>0.34</v>
      </c>
      <c r="S84">
        <v>0.34699999999999998</v>
      </c>
      <c r="T84">
        <v>2.35496814289359E-2</v>
      </c>
    </row>
    <row r="85" spans="1:20" x14ac:dyDescent="0.25">
      <c r="A85" t="s">
        <v>50</v>
      </c>
      <c r="B85" t="s">
        <v>21</v>
      </c>
      <c r="C85" t="s">
        <v>574</v>
      </c>
      <c r="D85" t="s">
        <v>578</v>
      </c>
      <c r="E85">
        <v>3.2995492375784301E-2</v>
      </c>
      <c r="F85">
        <v>0</v>
      </c>
      <c r="G85" t="s">
        <v>577</v>
      </c>
      <c r="H85" t="s">
        <v>576</v>
      </c>
      <c r="I85" t="s">
        <v>570</v>
      </c>
      <c r="J85" t="s">
        <v>27</v>
      </c>
      <c r="K85" t="s">
        <v>575</v>
      </c>
      <c r="L85" t="s">
        <v>398</v>
      </c>
      <c r="M85">
        <v>-0.12754863363097699</v>
      </c>
      <c r="N85">
        <v>0.36299999999999999</v>
      </c>
      <c r="O85">
        <v>0.40699999999999997</v>
      </c>
      <c r="P85">
        <v>5.9263844140892098E-3</v>
      </c>
      <c r="Q85">
        <v>-0.60713933099415796</v>
      </c>
      <c r="R85">
        <v>0.95899999999999996</v>
      </c>
      <c r="S85">
        <v>0.94699999999999995</v>
      </c>
      <c r="T85">
        <v>3.6719280934772902E-16</v>
      </c>
    </row>
    <row r="86" spans="1:20" x14ac:dyDescent="0.25">
      <c r="A86" t="s">
        <v>20</v>
      </c>
      <c r="B86" t="s">
        <v>21</v>
      </c>
      <c r="C86" t="s">
        <v>574</v>
      </c>
      <c r="D86" t="s">
        <v>578</v>
      </c>
      <c r="E86">
        <v>1.9573634603480598E-2</v>
      </c>
      <c r="F86">
        <v>0</v>
      </c>
      <c r="G86" t="s">
        <v>577</v>
      </c>
      <c r="H86" t="s">
        <v>576</v>
      </c>
      <c r="I86" t="s">
        <v>570</v>
      </c>
      <c r="J86" t="s">
        <v>27</v>
      </c>
      <c r="K86" t="s">
        <v>575</v>
      </c>
      <c r="L86" t="s">
        <v>398</v>
      </c>
      <c r="M86">
        <v>-0.13117626666413301</v>
      </c>
      <c r="N86">
        <v>0.374</v>
      </c>
      <c r="O86">
        <v>0.49099999999999999</v>
      </c>
      <c r="P86">
        <v>3.8283416289106399E-39</v>
      </c>
      <c r="Q86">
        <v>-0.60713933099415796</v>
      </c>
      <c r="R86">
        <v>0.95899999999999996</v>
      </c>
      <c r="S86">
        <v>0.94699999999999995</v>
      </c>
      <c r="T86">
        <v>3.6719280934772902E-16</v>
      </c>
    </row>
    <row r="87" spans="1:20" x14ac:dyDescent="0.25">
      <c r="A87" t="s">
        <v>50</v>
      </c>
      <c r="B87" t="s">
        <v>85</v>
      </c>
      <c r="C87" t="s">
        <v>574</v>
      </c>
      <c r="D87" t="s">
        <v>573</v>
      </c>
      <c r="E87">
        <v>2.9755931124654002E-3</v>
      </c>
      <c r="F87">
        <v>0</v>
      </c>
      <c r="G87" t="s">
        <v>572</v>
      </c>
      <c r="H87" t="s">
        <v>571</v>
      </c>
      <c r="I87" t="s">
        <v>570</v>
      </c>
      <c r="J87" t="s">
        <v>27</v>
      </c>
      <c r="K87" t="s">
        <v>569</v>
      </c>
      <c r="L87" t="s">
        <v>398</v>
      </c>
      <c r="M87">
        <v>-0.12754863363097699</v>
      </c>
      <c r="N87">
        <v>0.36299999999999999</v>
      </c>
      <c r="O87">
        <v>0.40699999999999997</v>
      </c>
      <c r="P87">
        <v>5.9263844140892098E-3</v>
      </c>
      <c r="Q87">
        <v>-1.09844057913506</v>
      </c>
      <c r="R87">
        <v>2.9000000000000001E-2</v>
      </c>
      <c r="S87">
        <v>0.28699999999999998</v>
      </c>
      <c r="T87">
        <v>1.0158475302854201E-103</v>
      </c>
    </row>
    <row r="88" spans="1:20" x14ac:dyDescent="0.25">
      <c r="A88" t="s">
        <v>20</v>
      </c>
      <c r="B88" t="s">
        <v>85</v>
      </c>
      <c r="C88" t="s">
        <v>574</v>
      </c>
      <c r="D88" t="s">
        <v>573</v>
      </c>
      <c r="E88">
        <v>1.7431727334520401E-3</v>
      </c>
      <c r="F88">
        <v>0</v>
      </c>
      <c r="G88" t="s">
        <v>572</v>
      </c>
      <c r="H88" t="s">
        <v>571</v>
      </c>
      <c r="I88" t="s">
        <v>570</v>
      </c>
      <c r="J88" t="s">
        <v>27</v>
      </c>
      <c r="K88" t="s">
        <v>569</v>
      </c>
      <c r="L88" t="s">
        <v>398</v>
      </c>
      <c r="M88">
        <v>-0.13117626666413301</v>
      </c>
      <c r="N88">
        <v>0.374</v>
      </c>
      <c r="O88">
        <v>0.49099999999999999</v>
      </c>
      <c r="P88">
        <v>3.8283416289106399E-39</v>
      </c>
      <c r="Q88">
        <v>-1.09844057913506</v>
      </c>
      <c r="R88">
        <v>2.9000000000000001E-2</v>
      </c>
      <c r="S88">
        <v>0.28699999999999998</v>
      </c>
      <c r="T88">
        <v>1.0158475302854201E-103</v>
      </c>
    </row>
    <row r="89" spans="1:20" x14ac:dyDescent="0.25">
      <c r="A89" t="s">
        <v>20</v>
      </c>
      <c r="B89" t="s">
        <v>20</v>
      </c>
      <c r="C89" t="s">
        <v>484</v>
      </c>
      <c r="D89" t="s">
        <v>568</v>
      </c>
      <c r="E89">
        <v>5.2335033290390701E-2</v>
      </c>
      <c r="F89">
        <v>0</v>
      </c>
      <c r="G89" t="s">
        <v>567</v>
      </c>
      <c r="H89" t="s">
        <v>566</v>
      </c>
      <c r="I89" t="s">
        <v>481</v>
      </c>
      <c r="J89" t="s">
        <v>162</v>
      </c>
      <c r="K89" t="s">
        <v>163</v>
      </c>
      <c r="L89" t="s">
        <v>398</v>
      </c>
      <c r="M89">
        <v>-1.6114800537420699</v>
      </c>
      <c r="N89">
        <v>0.49299999999999999</v>
      </c>
      <c r="O89">
        <v>0.78100000000000003</v>
      </c>
      <c r="P89">
        <v>0</v>
      </c>
      <c r="Q89">
        <v>-0.17843040490779999</v>
      </c>
      <c r="R89">
        <v>0.35699999999999998</v>
      </c>
      <c r="S89">
        <v>0.52300000000000002</v>
      </c>
      <c r="T89">
        <v>1.7272488814406101E-89</v>
      </c>
    </row>
    <row r="90" spans="1:20" x14ac:dyDescent="0.25">
      <c r="A90" t="s">
        <v>35</v>
      </c>
      <c r="B90" t="s">
        <v>20</v>
      </c>
      <c r="C90" t="s">
        <v>484</v>
      </c>
      <c r="D90" t="s">
        <v>568</v>
      </c>
      <c r="E90">
        <v>3.9386899671173703E-2</v>
      </c>
      <c r="F90">
        <v>0</v>
      </c>
      <c r="G90" t="s">
        <v>567</v>
      </c>
      <c r="H90" t="s">
        <v>566</v>
      </c>
      <c r="I90" t="s">
        <v>481</v>
      </c>
      <c r="J90" t="s">
        <v>162</v>
      </c>
      <c r="K90" t="s">
        <v>163</v>
      </c>
      <c r="L90" t="s">
        <v>398</v>
      </c>
      <c r="M90">
        <v>-1.1318831437899599</v>
      </c>
      <c r="N90">
        <v>0.44900000000000001</v>
      </c>
      <c r="O90">
        <v>0.65600000000000003</v>
      </c>
      <c r="P90">
        <v>7.4251912844017996E-25</v>
      </c>
      <c r="Q90">
        <v>-0.17843040490779999</v>
      </c>
      <c r="R90">
        <v>0.35699999999999998</v>
      </c>
      <c r="S90">
        <v>0.52300000000000002</v>
      </c>
      <c r="T90">
        <v>1.7272488814406101E-89</v>
      </c>
    </row>
    <row r="91" spans="1:20" x14ac:dyDescent="0.25">
      <c r="A91" t="s">
        <v>50</v>
      </c>
      <c r="B91" t="s">
        <v>50</v>
      </c>
      <c r="C91" t="s">
        <v>532</v>
      </c>
      <c r="D91" t="s">
        <v>182</v>
      </c>
      <c r="E91">
        <v>2.5906086665178499E-3</v>
      </c>
      <c r="F91">
        <v>0</v>
      </c>
      <c r="G91" t="s">
        <v>565</v>
      </c>
      <c r="H91" t="s">
        <v>564</v>
      </c>
      <c r="I91" t="s">
        <v>161</v>
      </c>
      <c r="J91" t="s">
        <v>162</v>
      </c>
      <c r="K91" t="s">
        <v>163</v>
      </c>
      <c r="L91" t="s">
        <v>398</v>
      </c>
      <c r="M91">
        <v>-0.169942837414572</v>
      </c>
      <c r="N91">
        <v>0.17100000000000001</v>
      </c>
      <c r="O91">
        <v>0.252</v>
      </c>
      <c r="P91">
        <v>3.55037612563539E-9</v>
      </c>
      <c r="Q91">
        <v>-0.211976517713754</v>
      </c>
      <c r="R91">
        <v>0.58099999999999996</v>
      </c>
      <c r="S91">
        <v>0.61399999999999999</v>
      </c>
      <c r="T91">
        <v>5.1227913558226004E-3</v>
      </c>
    </row>
    <row r="92" spans="1:20" x14ac:dyDescent="0.25">
      <c r="A92" t="s">
        <v>56</v>
      </c>
      <c r="B92" t="s">
        <v>50</v>
      </c>
      <c r="C92" t="s">
        <v>532</v>
      </c>
      <c r="D92" t="s">
        <v>182</v>
      </c>
      <c r="E92">
        <v>5.4671685982034804E-3</v>
      </c>
      <c r="F92">
        <v>0</v>
      </c>
      <c r="G92" t="s">
        <v>565</v>
      </c>
      <c r="H92" t="s">
        <v>564</v>
      </c>
      <c r="I92" t="s">
        <v>161</v>
      </c>
      <c r="J92" t="s">
        <v>162</v>
      </c>
      <c r="K92" t="s">
        <v>163</v>
      </c>
      <c r="L92" t="s">
        <v>398</v>
      </c>
      <c r="M92">
        <v>-0.324345844320101</v>
      </c>
      <c r="N92">
        <v>0.128</v>
      </c>
      <c r="O92">
        <v>0.3</v>
      </c>
      <c r="P92">
        <v>2.13764549249445E-20</v>
      </c>
      <c r="Q92">
        <v>-0.211976517713754</v>
      </c>
      <c r="R92">
        <v>0.58099999999999996</v>
      </c>
      <c r="S92">
        <v>0.61399999999999999</v>
      </c>
      <c r="T92">
        <v>5.1227913558226004E-3</v>
      </c>
    </row>
    <row r="93" spans="1:20" x14ac:dyDescent="0.25">
      <c r="A93" t="s">
        <v>50</v>
      </c>
      <c r="B93" t="s">
        <v>20</v>
      </c>
      <c r="C93" t="s">
        <v>532</v>
      </c>
      <c r="D93" t="s">
        <v>182</v>
      </c>
      <c r="E93">
        <v>5.9707129393827998E-4</v>
      </c>
      <c r="F93">
        <v>0</v>
      </c>
      <c r="G93" t="s">
        <v>565</v>
      </c>
      <c r="H93" t="s">
        <v>564</v>
      </c>
      <c r="I93" t="s">
        <v>161</v>
      </c>
      <c r="J93" t="s">
        <v>162</v>
      </c>
      <c r="K93" t="s">
        <v>163</v>
      </c>
      <c r="L93" t="s">
        <v>398</v>
      </c>
      <c r="M93">
        <v>-0.169942837414572</v>
      </c>
      <c r="N93">
        <v>0.17100000000000001</v>
      </c>
      <c r="O93">
        <v>0.252</v>
      </c>
      <c r="P93">
        <v>3.55037612563539E-9</v>
      </c>
      <c r="Q93">
        <v>-0.179792842950042</v>
      </c>
      <c r="R93">
        <v>0.13500000000000001</v>
      </c>
      <c r="S93">
        <v>0.27100000000000002</v>
      </c>
      <c r="T93">
        <v>3.3508058775130399E-90</v>
      </c>
    </row>
    <row r="94" spans="1:20" x14ac:dyDescent="0.25">
      <c r="A94" t="s">
        <v>56</v>
      </c>
      <c r="B94" t="s">
        <v>20</v>
      </c>
      <c r="C94" t="s">
        <v>532</v>
      </c>
      <c r="D94" t="s">
        <v>182</v>
      </c>
      <c r="E94">
        <v>1.2628499748509E-3</v>
      </c>
      <c r="F94">
        <v>0</v>
      </c>
      <c r="G94" t="s">
        <v>565</v>
      </c>
      <c r="H94" t="s">
        <v>564</v>
      </c>
      <c r="I94" t="s">
        <v>161</v>
      </c>
      <c r="J94" t="s">
        <v>162</v>
      </c>
      <c r="K94" t="s">
        <v>163</v>
      </c>
      <c r="L94" t="s">
        <v>398</v>
      </c>
      <c r="M94">
        <v>-0.324345844320101</v>
      </c>
      <c r="N94">
        <v>0.128</v>
      </c>
      <c r="O94">
        <v>0.3</v>
      </c>
      <c r="P94">
        <v>2.13764549249445E-20</v>
      </c>
      <c r="Q94">
        <v>-0.179792842950042</v>
      </c>
      <c r="R94">
        <v>0.13500000000000001</v>
      </c>
      <c r="S94">
        <v>0.27100000000000002</v>
      </c>
      <c r="T94">
        <v>3.3508058775130399E-90</v>
      </c>
    </row>
    <row r="95" spans="1:20" x14ac:dyDescent="0.25">
      <c r="A95" t="s">
        <v>50</v>
      </c>
      <c r="B95" t="s">
        <v>50</v>
      </c>
      <c r="C95" t="s">
        <v>529</v>
      </c>
      <c r="D95" t="s">
        <v>182</v>
      </c>
      <c r="E95">
        <v>6.4217857592339398E-3</v>
      </c>
      <c r="F95">
        <v>0</v>
      </c>
      <c r="G95" t="s">
        <v>563</v>
      </c>
      <c r="H95" t="s">
        <v>562</v>
      </c>
      <c r="I95" t="s">
        <v>161</v>
      </c>
      <c r="J95" t="s">
        <v>162</v>
      </c>
      <c r="K95" t="s">
        <v>163</v>
      </c>
      <c r="L95" t="s">
        <v>398</v>
      </c>
      <c r="M95">
        <v>-0.172108987217581</v>
      </c>
      <c r="N95">
        <v>0.23</v>
      </c>
      <c r="O95">
        <v>0.28799999999999998</v>
      </c>
      <c r="P95">
        <v>2.00565991680727E-5</v>
      </c>
      <c r="Q95">
        <v>-0.211976517713754</v>
      </c>
      <c r="R95">
        <v>0.58099999999999996</v>
      </c>
      <c r="S95">
        <v>0.61399999999999999</v>
      </c>
      <c r="T95">
        <v>5.1227913558226004E-3</v>
      </c>
    </row>
    <row r="96" spans="1:20" x14ac:dyDescent="0.25">
      <c r="A96" t="s">
        <v>50</v>
      </c>
      <c r="B96" t="s">
        <v>20</v>
      </c>
      <c r="C96" t="s">
        <v>529</v>
      </c>
      <c r="D96" t="s">
        <v>182</v>
      </c>
      <c r="E96">
        <v>1.48445076376442E-3</v>
      </c>
      <c r="F96">
        <v>0</v>
      </c>
      <c r="G96" t="s">
        <v>563</v>
      </c>
      <c r="H96" t="s">
        <v>562</v>
      </c>
      <c r="I96" t="s">
        <v>161</v>
      </c>
      <c r="J96" t="s">
        <v>162</v>
      </c>
      <c r="K96" t="s">
        <v>163</v>
      </c>
      <c r="L96" t="s">
        <v>398</v>
      </c>
      <c r="M96">
        <v>-0.172108987217581</v>
      </c>
      <c r="N96">
        <v>0.23</v>
      </c>
      <c r="O96">
        <v>0.28799999999999998</v>
      </c>
      <c r="P96">
        <v>2.00565991680727E-5</v>
      </c>
      <c r="Q96">
        <v>-0.179792842950042</v>
      </c>
      <c r="R96">
        <v>0.13500000000000001</v>
      </c>
      <c r="S96">
        <v>0.27100000000000002</v>
      </c>
      <c r="T96">
        <v>3.3508058775130399E-90</v>
      </c>
    </row>
    <row r="97" spans="1:20" x14ac:dyDescent="0.25">
      <c r="A97" t="s">
        <v>20</v>
      </c>
      <c r="B97" t="s">
        <v>50</v>
      </c>
      <c r="C97" t="s">
        <v>170</v>
      </c>
      <c r="D97" t="s">
        <v>182</v>
      </c>
      <c r="E97">
        <v>2.3230673755897202E-3</v>
      </c>
      <c r="F97">
        <v>0</v>
      </c>
      <c r="G97" t="s">
        <v>189</v>
      </c>
      <c r="H97" t="s">
        <v>190</v>
      </c>
      <c r="I97" t="s">
        <v>161</v>
      </c>
      <c r="J97" t="s">
        <v>162</v>
      </c>
      <c r="K97" t="s">
        <v>163</v>
      </c>
      <c r="L97" t="s">
        <v>398</v>
      </c>
      <c r="M97">
        <v>-0.13835432669223399</v>
      </c>
      <c r="N97">
        <v>7.6999999999999999E-2</v>
      </c>
      <c r="O97">
        <v>0.27</v>
      </c>
      <c r="P97">
        <v>7.3791450779946696E-194</v>
      </c>
      <c r="Q97">
        <v>-0.211976517713754</v>
      </c>
      <c r="R97">
        <v>0.58099999999999996</v>
      </c>
      <c r="S97">
        <v>0.61399999999999999</v>
      </c>
      <c r="T97">
        <v>5.1227913558226004E-3</v>
      </c>
    </row>
    <row r="98" spans="1:20" x14ac:dyDescent="0.25">
      <c r="A98" t="s">
        <v>20</v>
      </c>
      <c r="B98" t="s">
        <v>20</v>
      </c>
      <c r="C98" t="s">
        <v>170</v>
      </c>
      <c r="D98" t="s">
        <v>182</v>
      </c>
      <c r="E98">
        <v>5.3529914283003603E-4</v>
      </c>
      <c r="F98">
        <v>0</v>
      </c>
      <c r="G98" t="s">
        <v>189</v>
      </c>
      <c r="H98" t="s">
        <v>190</v>
      </c>
      <c r="I98" t="s">
        <v>161</v>
      </c>
      <c r="J98" t="s">
        <v>162</v>
      </c>
      <c r="K98" t="s">
        <v>163</v>
      </c>
      <c r="L98" t="s">
        <v>398</v>
      </c>
      <c r="M98">
        <v>-0.13835432669223399</v>
      </c>
      <c r="N98">
        <v>7.6999999999999999E-2</v>
      </c>
      <c r="O98">
        <v>0.27</v>
      </c>
      <c r="P98">
        <v>7.3791450779946696E-194</v>
      </c>
      <c r="Q98">
        <v>-0.179792842950042</v>
      </c>
      <c r="R98">
        <v>0.13500000000000001</v>
      </c>
      <c r="S98">
        <v>0.27100000000000002</v>
      </c>
      <c r="T98">
        <v>3.3508058775130399E-90</v>
      </c>
    </row>
    <row r="99" spans="1:20" x14ac:dyDescent="0.25">
      <c r="A99" t="s">
        <v>56</v>
      </c>
      <c r="B99" t="s">
        <v>50</v>
      </c>
      <c r="C99" t="s">
        <v>526</v>
      </c>
      <c r="D99" t="s">
        <v>182</v>
      </c>
      <c r="E99">
        <v>8.6389812589403297E-3</v>
      </c>
      <c r="F99">
        <v>0</v>
      </c>
      <c r="G99" t="s">
        <v>561</v>
      </c>
      <c r="H99" t="s">
        <v>560</v>
      </c>
      <c r="I99" t="s">
        <v>161</v>
      </c>
      <c r="J99" t="s">
        <v>162</v>
      </c>
      <c r="K99" t="s">
        <v>163</v>
      </c>
      <c r="L99" t="s">
        <v>398</v>
      </c>
      <c r="M99">
        <v>-0.373910374739228</v>
      </c>
      <c r="N99">
        <v>0.151</v>
      </c>
      <c r="O99">
        <v>0.30399999999999999</v>
      </c>
      <c r="P99">
        <v>5.7200171070805996E-14</v>
      </c>
      <c r="Q99">
        <v>-0.211976517713754</v>
      </c>
      <c r="R99">
        <v>0.58099999999999996</v>
      </c>
      <c r="S99">
        <v>0.61399999999999999</v>
      </c>
      <c r="T99">
        <v>5.1227913558226004E-3</v>
      </c>
    </row>
    <row r="100" spans="1:20" x14ac:dyDescent="0.25">
      <c r="A100" t="s">
        <v>56</v>
      </c>
      <c r="B100" t="s">
        <v>20</v>
      </c>
      <c r="C100" t="s">
        <v>526</v>
      </c>
      <c r="D100" t="s">
        <v>182</v>
      </c>
      <c r="E100">
        <v>2.0004065645761698E-3</v>
      </c>
      <c r="F100">
        <v>0</v>
      </c>
      <c r="G100" t="s">
        <v>561</v>
      </c>
      <c r="H100" t="s">
        <v>560</v>
      </c>
      <c r="I100" t="s">
        <v>161</v>
      </c>
      <c r="J100" t="s">
        <v>162</v>
      </c>
      <c r="K100" t="s">
        <v>163</v>
      </c>
      <c r="L100" t="s">
        <v>398</v>
      </c>
      <c r="M100">
        <v>-0.373910374739228</v>
      </c>
      <c r="N100">
        <v>0.151</v>
      </c>
      <c r="O100">
        <v>0.30399999999999999</v>
      </c>
      <c r="P100">
        <v>5.7200171070805996E-14</v>
      </c>
      <c r="Q100">
        <v>-0.179792842950042</v>
      </c>
      <c r="R100">
        <v>0.13500000000000001</v>
      </c>
      <c r="S100">
        <v>0.27100000000000002</v>
      </c>
      <c r="T100">
        <v>3.3508058775130399E-90</v>
      </c>
    </row>
    <row r="101" spans="1:20" x14ac:dyDescent="0.25">
      <c r="A101" t="s">
        <v>20</v>
      </c>
      <c r="B101" t="s">
        <v>30</v>
      </c>
      <c r="C101" t="s">
        <v>484</v>
      </c>
      <c r="D101" t="s">
        <v>442</v>
      </c>
      <c r="E101">
        <v>4.2106984617558602E-2</v>
      </c>
      <c r="F101">
        <v>0</v>
      </c>
      <c r="G101" t="s">
        <v>559</v>
      </c>
      <c r="H101" t="s">
        <v>558</v>
      </c>
      <c r="I101" t="s">
        <v>481</v>
      </c>
      <c r="J101" t="s">
        <v>162</v>
      </c>
      <c r="K101" t="s">
        <v>163</v>
      </c>
      <c r="L101" t="s">
        <v>398</v>
      </c>
      <c r="M101">
        <v>-1.6114800537420699</v>
      </c>
      <c r="N101">
        <v>0.49299999999999999</v>
      </c>
      <c r="O101">
        <v>0.78100000000000003</v>
      </c>
      <c r="P101">
        <v>0</v>
      </c>
      <c r="Q101">
        <v>-0.65265418216461601</v>
      </c>
      <c r="R101">
        <v>0.32100000000000001</v>
      </c>
      <c r="S101">
        <v>0.436</v>
      </c>
      <c r="T101">
        <v>6.2872939587671505E-29</v>
      </c>
    </row>
    <row r="102" spans="1:20" x14ac:dyDescent="0.25">
      <c r="A102" t="s">
        <v>35</v>
      </c>
      <c r="B102" t="s">
        <v>30</v>
      </c>
      <c r="C102" t="s">
        <v>484</v>
      </c>
      <c r="D102" t="s">
        <v>442</v>
      </c>
      <c r="E102">
        <v>3.1604964186034798E-2</v>
      </c>
      <c r="F102">
        <v>0</v>
      </c>
      <c r="G102" t="s">
        <v>559</v>
      </c>
      <c r="H102" t="s">
        <v>558</v>
      </c>
      <c r="I102" t="s">
        <v>481</v>
      </c>
      <c r="J102" t="s">
        <v>162</v>
      </c>
      <c r="K102" t="s">
        <v>163</v>
      </c>
      <c r="L102" t="s">
        <v>398</v>
      </c>
      <c r="M102">
        <v>-1.1318831437899599</v>
      </c>
      <c r="N102">
        <v>0.44900000000000001</v>
      </c>
      <c r="O102">
        <v>0.65600000000000003</v>
      </c>
      <c r="P102">
        <v>7.4251912844017996E-25</v>
      </c>
      <c r="Q102">
        <v>-0.65265418216461601</v>
      </c>
      <c r="R102">
        <v>0.32100000000000001</v>
      </c>
      <c r="S102">
        <v>0.436</v>
      </c>
      <c r="T102">
        <v>6.2872939587671505E-29</v>
      </c>
    </row>
    <row r="103" spans="1:20" x14ac:dyDescent="0.25">
      <c r="A103" t="s">
        <v>56</v>
      </c>
      <c r="B103" t="s">
        <v>30</v>
      </c>
      <c r="C103" t="s">
        <v>484</v>
      </c>
      <c r="D103" t="s">
        <v>403</v>
      </c>
      <c r="E103">
        <v>8.5163738453421505E-4</v>
      </c>
      <c r="F103">
        <v>0</v>
      </c>
      <c r="G103" t="s">
        <v>557</v>
      </c>
      <c r="H103" t="s">
        <v>556</v>
      </c>
      <c r="I103" t="s">
        <v>481</v>
      </c>
      <c r="J103" t="s">
        <v>162</v>
      </c>
      <c r="K103" t="s">
        <v>163</v>
      </c>
      <c r="L103" t="s">
        <v>398</v>
      </c>
      <c r="M103">
        <v>-0.45143307457132498</v>
      </c>
      <c r="N103">
        <v>0.08</v>
      </c>
      <c r="O103">
        <v>0.30599999999999999</v>
      </c>
      <c r="P103">
        <v>1.7365957351401799E-33</v>
      </c>
      <c r="Q103">
        <v>-0.50811844938020601</v>
      </c>
      <c r="R103">
        <v>0.24149999999999999</v>
      </c>
      <c r="S103">
        <v>0.3785</v>
      </c>
      <c r="T103">
        <v>3.1436469793835797E-29</v>
      </c>
    </row>
    <row r="104" spans="1:20" x14ac:dyDescent="0.25">
      <c r="A104" t="s">
        <v>20</v>
      </c>
      <c r="B104" t="s">
        <v>30</v>
      </c>
      <c r="C104" t="s">
        <v>484</v>
      </c>
      <c r="D104" t="s">
        <v>403</v>
      </c>
      <c r="E104">
        <v>2.0875210596648399E-2</v>
      </c>
      <c r="F104">
        <v>0</v>
      </c>
      <c r="G104" t="s">
        <v>557</v>
      </c>
      <c r="H104" t="s">
        <v>556</v>
      </c>
      <c r="I104" t="s">
        <v>481</v>
      </c>
      <c r="J104" t="s">
        <v>162</v>
      </c>
      <c r="K104" t="s">
        <v>163</v>
      </c>
      <c r="L104" t="s">
        <v>398</v>
      </c>
      <c r="M104">
        <v>-1.6114800537420699</v>
      </c>
      <c r="N104">
        <v>0.49299999999999999</v>
      </c>
      <c r="O104">
        <v>0.78100000000000003</v>
      </c>
      <c r="P104">
        <v>0</v>
      </c>
      <c r="Q104">
        <v>-0.50811844938020601</v>
      </c>
      <c r="R104">
        <v>0.24149999999999999</v>
      </c>
      <c r="S104">
        <v>0.3785</v>
      </c>
      <c r="T104">
        <v>3.1436469793835797E-29</v>
      </c>
    </row>
    <row r="105" spans="1:20" x14ac:dyDescent="0.25">
      <c r="A105" t="s">
        <v>35</v>
      </c>
      <c r="B105" t="s">
        <v>30</v>
      </c>
      <c r="C105" t="s">
        <v>484</v>
      </c>
      <c r="D105" t="s">
        <v>403</v>
      </c>
      <c r="E105">
        <v>1.55825219793233E-2</v>
      </c>
      <c r="F105">
        <v>0</v>
      </c>
      <c r="G105" t="s">
        <v>557</v>
      </c>
      <c r="H105" t="s">
        <v>556</v>
      </c>
      <c r="I105" t="s">
        <v>481</v>
      </c>
      <c r="J105" t="s">
        <v>162</v>
      </c>
      <c r="K105" t="s">
        <v>163</v>
      </c>
      <c r="L105" t="s">
        <v>398</v>
      </c>
      <c r="M105">
        <v>-1.1318831437899599</v>
      </c>
      <c r="N105">
        <v>0.44900000000000001</v>
      </c>
      <c r="O105">
        <v>0.65600000000000003</v>
      </c>
      <c r="P105">
        <v>7.4251912844017996E-25</v>
      </c>
      <c r="Q105">
        <v>-0.50811844938020601</v>
      </c>
      <c r="R105">
        <v>0.24149999999999999</v>
      </c>
      <c r="S105">
        <v>0.3785</v>
      </c>
      <c r="T105">
        <v>3.1436469793835797E-29</v>
      </c>
    </row>
    <row r="106" spans="1:20" x14ac:dyDescent="0.25">
      <c r="A106" t="s">
        <v>50</v>
      </c>
      <c r="B106" t="s">
        <v>30</v>
      </c>
      <c r="C106" t="s">
        <v>555</v>
      </c>
      <c r="D106" t="s">
        <v>403</v>
      </c>
      <c r="E106">
        <v>5.0534808978940898E-3</v>
      </c>
      <c r="F106">
        <v>0</v>
      </c>
      <c r="G106" t="s">
        <v>554</v>
      </c>
      <c r="H106" t="s">
        <v>553</v>
      </c>
      <c r="I106" t="s">
        <v>552</v>
      </c>
      <c r="J106" t="s">
        <v>162</v>
      </c>
      <c r="K106" t="s">
        <v>163</v>
      </c>
      <c r="L106" t="s">
        <v>398</v>
      </c>
      <c r="M106">
        <v>-0.67874784878518601</v>
      </c>
      <c r="N106">
        <v>0.26200000000000001</v>
      </c>
      <c r="O106">
        <v>0.48</v>
      </c>
      <c r="P106">
        <v>1.65079812360379E-48</v>
      </c>
      <c r="Q106">
        <v>-0.50811844938020601</v>
      </c>
      <c r="R106">
        <v>0.24149999999999999</v>
      </c>
      <c r="S106">
        <v>0.3785</v>
      </c>
      <c r="T106">
        <v>3.1436469793835797E-29</v>
      </c>
    </row>
    <row r="107" spans="1:20" x14ac:dyDescent="0.25">
      <c r="A107" t="s">
        <v>56</v>
      </c>
      <c r="B107" t="s">
        <v>56</v>
      </c>
      <c r="C107" t="s">
        <v>484</v>
      </c>
      <c r="D107" t="s">
        <v>551</v>
      </c>
      <c r="E107">
        <v>3.1113070640325502E-4</v>
      </c>
      <c r="F107">
        <v>0</v>
      </c>
      <c r="G107" t="s">
        <v>550</v>
      </c>
      <c r="H107" t="s">
        <v>549</v>
      </c>
      <c r="I107" t="s">
        <v>481</v>
      </c>
      <c r="J107" t="s">
        <v>162</v>
      </c>
      <c r="K107" t="s">
        <v>163</v>
      </c>
      <c r="L107" t="s">
        <v>398</v>
      </c>
      <c r="M107">
        <v>-0.45143307457132498</v>
      </c>
      <c r="N107">
        <v>0.08</v>
      </c>
      <c r="O107">
        <v>0.30599999999999999</v>
      </c>
      <c r="P107">
        <v>1.7365957351401799E-33</v>
      </c>
      <c r="Q107">
        <v>-0.32332899767815498</v>
      </c>
      <c r="R107">
        <v>0.14099999999999999</v>
      </c>
      <c r="S107">
        <v>0.27050000000000002</v>
      </c>
      <c r="T107">
        <v>8.4236983139879398E-10</v>
      </c>
    </row>
    <row r="108" spans="1:20" x14ac:dyDescent="0.25">
      <c r="A108" t="s">
        <v>20</v>
      </c>
      <c r="B108" t="s">
        <v>56</v>
      </c>
      <c r="C108" t="s">
        <v>484</v>
      </c>
      <c r="D108" t="s">
        <v>551</v>
      </c>
      <c r="E108">
        <v>7.7246410544781303E-3</v>
      </c>
      <c r="F108">
        <v>0</v>
      </c>
      <c r="G108" t="s">
        <v>550</v>
      </c>
      <c r="H108" t="s">
        <v>549</v>
      </c>
      <c r="I108" t="s">
        <v>481</v>
      </c>
      <c r="J108" t="s">
        <v>162</v>
      </c>
      <c r="K108" t="s">
        <v>163</v>
      </c>
      <c r="L108" t="s">
        <v>398</v>
      </c>
      <c r="M108">
        <v>-1.6114800537420699</v>
      </c>
      <c r="N108">
        <v>0.49299999999999999</v>
      </c>
      <c r="O108">
        <v>0.78100000000000003</v>
      </c>
      <c r="P108">
        <v>0</v>
      </c>
      <c r="Q108">
        <v>-0.32332899767815498</v>
      </c>
      <c r="R108">
        <v>0.14099999999999999</v>
      </c>
      <c r="S108">
        <v>0.27050000000000002</v>
      </c>
      <c r="T108">
        <v>8.4236983139879398E-10</v>
      </c>
    </row>
    <row r="109" spans="1:20" x14ac:dyDescent="0.25">
      <c r="A109" t="s">
        <v>35</v>
      </c>
      <c r="B109" t="s">
        <v>56</v>
      </c>
      <c r="C109" t="s">
        <v>484</v>
      </c>
      <c r="D109" t="s">
        <v>551</v>
      </c>
      <c r="E109">
        <v>5.7465714573061398E-3</v>
      </c>
      <c r="F109">
        <v>0</v>
      </c>
      <c r="G109" t="s">
        <v>550</v>
      </c>
      <c r="H109" t="s">
        <v>549</v>
      </c>
      <c r="I109" t="s">
        <v>481</v>
      </c>
      <c r="J109" t="s">
        <v>162</v>
      </c>
      <c r="K109" t="s">
        <v>163</v>
      </c>
      <c r="L109" t="s">
        <v>398</v>
      </c>
      <c r="M109">
        <v>-1.1318831437899599</v>
      </c>
      <c r="N109">
        <v>0.44900000000000001</v>
      </c>
      <c r="O109">
        <v>0.65600000000000003</v>
      </c>
      <c r="P109">
        <v>7.4251912844017996E-25</v>
      </c>
      <c r="Q109">
        <v>-0.32332899767815498</v>
      </c>
      <c r="R109">
        <v>0.14099999999999999</v>
      </c>
      <c r="S109">
        <v>0.27050000000000002</v>
      </c>
      <c r="T109">
        <v>8.4236983139879398E-10</v>
      </c>
    </row>
    <row r="110" spans="1:20" x14ac:dyDescent="0.25">
      <c r="A110" t="s">
        <v>20</v>
      </c>
      <c r="B110" t="s">
        <v>30</v>
      </c>
      <c r="C110" t="s">
        <v>484</v>
      </c>
      <c r="D110" t="s">
        <v>207</v>
      </c>
      <c r="E110">
        <v>8.1451775733888301E-2</v>
      </c>
      <c r="F110">
        <v>0</v>
      </c>
      <c r="G110" t="s">
        <v>548</v>
      </c>
      <c r="H110" t="s">
        <v>547</v>
      </c>
      <c r="I110" t="s">
        <v>481</v>
      </c>
      <c r="J110" t="s">
        <v>162</v>
      </c>
      <c r="K110" t="s">
        <v>163</v>
      </c>
      <c r="L110" t="s">
        <v>398</v>
      </c>
      <c r="M110">
        <v>-1.6114800537420699</v>
      </c>
      <c r="N110">
        <v>0.49299999999999999</v>
      </c>
      <c r="O110">
        <v>0.78100000000000003</v>
      </c>
      <c r="P110">
        <v>0</v>
      </c>
      <c r="Q110">
        <v>-0.521409415309534</v>
      </c>
      <c r="R110">
        <v>0.45500000000000002</v>
      </c>
      <c r="S110">
        <v>0.66300000000000003</v>
      </c>
      <c r="T110">
        <v>7.4481926465324703E-88</v>
      </c>
    </row>
    <row r="111" spans="1:20" x14ac:dyDescent="0.25">
      <c r="A111" t="s">
        <v>35</v>
      </c>
      <c r="B111" t="s">
        <v>30</v>
      </c>
      <c r="C111" t="s">
        <v>484</v>
      </c>
      <c r="D111" t="s">
        <v>207</v>
      </c>
      <c r="E111">
        <v>6.1769455802745003E-2</v>
      </c>
      <c r="F111">
        <v>0.03</v>
      </c>
      <c r="G111" t="s">
        <v>548</v>
      </c>
      <c r="H111" t="s">
        <v>547</v>
      </c>
      <c r="I111" t="s">
        <v>481</v>
      </c>
      <c r="J111" t="s">
        <v>162</v>
      </c>
      <c r="K111" t="s">
        <v>163</v>
      </c>
      <c r="L111" t="s">
        <v>398</v>
      </c>
      <c r="M111">
        <v>-1.1318831437899599</v>
      </c>
      <c r="N111">
        <v>0.44900000000000001</v>
      </c>
      <c r="O111">
        <v>0.65600000000000003</v>
      </c>
      <c r="P111">
        <v>7.4251912844017996E-25</v>
      </c>
      <c r="Q111">
        <v>-0.521409415309534</v>
      </c>
      <c r="R111">
        <v>0.45500000000000002</v>
      </c>
      <c r="S111">
        <v>0.66300000000000003</v>
      </c>
      <c r="T111">
        <v>7.4481926465324703E-88</v>
      </c>
    </row>
    <row r="112" spans="1:20" x14ac:dyDescent="0.25">
      <c r="A112" t="s">
        <v>35</v>
      </c>
      <c r="B112" t="s">
        <v>21</v>
      </c>
      <c r="C112" t="s">
        <v>506</v>
      </c>
      <c r="D112" t="s">
        <v>207</v>
      </c>
      <c r="E112">
        <v>1.55114483910499E-2</v>
      </c>
      <c r="F112">
        <v>0</v>
      </c>
      <c r="G112" t="s">
        <v>546</v>
      </c>
      <c r="H112" t="s">
        <v>545</v>
      </c>
      <c r="I112" t="s">
        <v>485</v>
      </c>
      <c r="J112" t="s">
        <v>162</v>
      </c>
      <c r="K112" t="s">
        <v>163</v>
      </c>
      <c r="L112" t="s">
        <v>398</v>
      </c>
      <c r="M112">
        <v>-1.1864960939174101</v>
      </c>
      <c r="N112">
        <v>0.43099999999999999</v>
      </c>
      <c r="O112">
        <v>0.58799999999999997</v>
      </c>
      <c r="P112">
        <v>2.15956193862338E-17</v>
      </c>
      <c r="Q112">
        <v>-0.137958847075699</v>
      </c>
      <c r="R112">
        <v>0.38600000000000001</v>
      </c>
      <c r="S112">
        <v>0.39300000000000002</v>
      </c>
      <c r="T112">
        <v>0.110777662928847</v>
      </c>
    </row>
    <row r="113" spans="1:20" x14ac:dyDescent="0.25">
      <c r="A113" t="s">
        <v>35</v>
      </c>
      <c r="B113" t="s">
        <v>56</v>
      </c>
      <c r="C113" t="s">
        <v>506</v>
      </c>
      <c r="D113" t="s">
        <v>207</v>
      </c>
      <c r="E113">
        <v>1.1655494185948301E-2</v>
      </c>
      <c r="F113">
        <v>0</v>
      </c>
      <c r="G113" t="s">
        <v>546</v>
      </c>
      <c r="H113" t="s">
        <v>545</v>
      </c>
      <c r="I113" t="s">
        <v>485</v>
      </c>
      <c r="J113" t="s">
        <v>162</v>
      </c>
      <c r="K113" t="s">
        <v>163</v>
      </c>
      <c r="L113" t="s">
        <v>398</v>
      </c>
      <c r="M113">
        <v>-1.1864960939174101</v>
      </c>
      <c r="N113">
        <v>0.43099999999999999</v>
      </c>
      <c r="O113">
        <v>0.58799999999999997</v>
      </c>
      <c r="P113">
        <v>2.15956193862338E-17</v>
      </c>
      <c r="Q113">
        <v>-0.44117513547194198</v>
      </c>
      <c r="R113">
        <v>0.189</v>
      </c>
      <c r="S113">
        <v>0.375</v>
      </c>
      <c r="T113">
        <v>1.6957602153985601E-19</v>
      </c>
    </row>
    <row r="114" spans="1:20" x14ac:dyDescent="0.25">
      <c r="A114" t="s">
        <v>35</v>
      </c>
      <c r="B114" t="s">
        <v>30</v>
      </c>
      <c r="C114" t="s">
        <v>506</v>
      </c>
      <c r="D114" t="s">
        <v>207</v>
      </c>
      <c r="E114">
        <v>4.9904473096425497E-2</v>
      </c>
      <c r="F114">
        <v>0</v>
      </c>
      <c r="G114" t="s">
        <v>546</v>
      </c>
      <c r="H114" t="s">
        <v>545</v>
      </c>
      <c r="I114" t="s">
        <v>485</v>
      </c>
      <c r="J114" t="s">
        <v>162</v>
      </c>
      <c r="K114" t="s">
        <v>163</v>
      </c>
      <c r="L114" t="s">
        <v>398</v>
      </c>
      <c r="M114">
        <v>-1.1864960939174101</v>
      </c>
      <c r="N114">
        <v>0.43099999999999999</v>
      </c>
      <c r="O114">
        <v>0.58799999999999997</v>
      </c>
      <c r="P114">
        <v>2.15956193862338E-17</v>
      </c>
      <c r="Q114">
        <v>-0.521409415309534</v>
      </c>
      <c r="R114">
        <v>0.45500000000000002</v>
      </c>
      <c r="S114">
        <v>0.66300000000000003</v>
      </c>
      <c r="T114">
        <v>7.4481926465324703E-88</v>
      </c>
    </row>
    <row r="115" spans="1:20" x14ac:dyDescent="0.25">
      <c r="A115" t="s">
        <v>35</v>
      </c>
      <c r="B115" t="s">
        <v>35</v>
      </c>
      <c r="C115" t="s">
        <v>506</v>
      </c>
      <c r="D115" t="s">
        <v>207</v>
      </c>
      <c r="E115">
        <v>1.39619843112254E-2</v>
      </c>
      <c r="F115">
        <v>0</v>
      </c>
      <c r="G115" t="s">
        <v>546</v>
      </c>
      <c r="H115" t="s">
        <v>545</v>
      </c>
      <c r="I115" t="s">
        <v>485</v>
      </c>
      <c r="J115" t="s">
        <v>162</v>
      </c>
      <c r="K115" t="s">
        <v>163</v>
      </c>
      <c r="L115" t="s">
        <v>398</v>
      </c>
      <c r="M115">
        <v>-1.1864960939174101</v>
      </c>
      <c r="N115">
        <v>0.43099999999999999</v>
      </c>
      <c r="O115">
        <v>0.58799999999999997</v>
      </c>
      <c r="P115">
        <v>2.15956193862338E-17</v>
      </c>
      <c r="Q115">
        <v>-0.185980812566887</v>
      </c>
      <c r="R115">
        <v>0.28000000000000003</v>
      </c>
      <c r="S115">
        <v>0.41899999999999998</v>
      </c>
      <c r="T115">
        <v>1.03405118269241E-6</v>
      </c>
    </row>
    <row r="116" spans="1:20" x14ac:dyDescent="0.25">
      <c r="A116" t="s">
        <v>35</v>
      </c>
      <c r="B116" t="s">
        <v>21</v>
      </c>
      <c r="C116" t="s">
        <v>503</v>
      </c>
      <c r="D116" t="s">
        <v>207</v>
      </c>
      <c r="E116">
        <v>2.0165430192377799E-2</v>
      </c>
      <c r="F116">
        <v>0</v>
      </c>
      <c r="G116" t="s">
        <v>544</v>
      </c>
      <c r="H116" t="s">
        <v>543</v>
      </c>
      <c r="I116" t="s">
        <v>485</v>
      </c>
      <c r="J116" t="s">
        <v>162</v>
      </c>
      <c r="K116" t="s">
        <v>163</v>
      </c>
      <c r="L116" t="s">
        <v>398</v>
      </c>
      <c r="M116">
        <v>-1.03101521582926</v>
      </c>
      <c r="N116">
        <v>0.54400000000000004</v>
      </c>
      <c r="O116">
        <v>0.68</v>
      </c>
      <c r="P116">
        <v>1.1973440732908199E-20</v>
      </c>
      <c r="Q116">
        <v>-0.137958847075699</v>
      </c>
      <c r="R116">
        <v>0.38600000000000001</v>
      </c>
      <c r="S116">
        <v>0.39300000000000002</v>
      </c>
      <c r="T116">
        <v>0.110777662928847</v>
      </c>
    </row>
    <row r="117" spans="1:20" x14ac:dyDescent="0.25">
      <c r="A117" t="s">
        <v>35</v>
      </c>
      <c r="B117" t="s">
        <v>56</v>
      </c>
      <c r="C117" t="s">
        <v>503</v>
      </c>
      <c r="D117" t="s">
        <v>207</v>
      </c>
      <c r="E117">
        <v>1.5170381160192901E-2</v>
      </c>
      <c r="F117">
        <v>0</v>
      </c>
      <c r="G117" t="s">
        <v>544</v>
      </c>
      <c r="H117" t="s">
        <v>543</v>
      </c>
      <c r="I117" t="s">
        <v>485</v>
      </c>
      <c r="J117" t="s">
        <v>162</v>
      </c>
      <c r="K117" t="s">
        <v>163</v>
      </c>
      <c r="L117" t="s">
        <v>398</v>
      </c>
      <c r="M117">
        <v>-1.03101521582926</v>
      </c>
      <c r="N117">
        <v>0.54400000000000004</v>
      </c>
      <c r="O117">
        <v>0.68</v>
      </c>
      <c r="P117">
        <v>1.1973440732908199E-20</v>
      </c>
      <c r="Q117">
        <v>-0.44117513547194198</v>
      </c>
      <c r="R117">
        <v>0.189</v>
      </c>
      <c r="S117">
        <v>0.375</v>
      </c>
      <c r="T117">
        <v>1.6957602153985601E-19</v>
      </c>
    </row>
    <row r="118" spans="1:20" x14ac:dyDescent="0.25">
      <c r="A118" t="s">
        <v>35</v>
      </c>
      <c r="B118" t="s">
        <v>30</v>
      </c>
      <c r="C118" t="s">
        <v>503</v>
      </c>
      <c r="D118" t="s">
        <v>207</v>
      </c>
      <c r="E118">
        <v>6.4204601936261499E-2</v>
      </c>
      <c r="F118">
        <v>0</v>
      </c>
      <c r="G118" t="s">
        <v>544</v>
      </c>
      <c r="H118" t="s">
        <v>543</v>
      </c>
      <c r="I118" t="s">
        <v>485</v>
      </c>
      <c r="J118" t="s">
        <v>162</v>
      </c>
      <c r="K118" t="s">
        <v>163</v>
      </c>
      <c r="L118" t="s">
        <v>398</v>
      </c>
      <c r="M118">
        <v>-1.03101521582926</v>
      </c>
      <c r="N118">
        <v>0.54400000000000004</v>
      </c>
      <c r="O118">
        <v>0.68</v>
      </c>
      <c r="P118">
        <v>1.1973440732908199E-20</v>
      </c>
      <c r="Q118">
        <v>-0.521409415309534</v>
      </c>
      <c r="R118">
        <v>0.45500000000000002</v>
      </c>
      <c r="S118">
        <v>0.66300000000000003</v>
      </c>
      <c r="T118">
        <v>7.4481926465324703E-88</v>
      </c>
    </row>
    <row r="119" spans="1:20" x14ac:dyDescent="0.25">
      <c r="A119" t="s">
        <v>35</v>
      </c>
      <c r="B119" t="s">
        <v>35</v>
      </c>
      <c r="C119" t="s">
        <v>503</v>
      </c>
      <c r="D119" t="s">
        <v>207</v>
      </c>
      <c r="E119">
        <v>1.8159647544459999E-2</v>
      </c>
      <c r="F119">
        <v>0</v>
      </c>
      <c r="G119" t="s">
        <v>544</v>
      </c>
      <c r="H119" t="s">
        <v>543</v>
      </c>
      <c r="I119" t="s">
        <v>485</v>
      </c>
      <c r="J119" t="s">
        <v>162</v>
      </c>
      <c r="K119" t="s">
        <v>163</v>
      </c>
      <c r="L119" t="s">
        <v>398</v>
      </c>
      <c r="M119">
        <v>-1.03101521582926</v>
      </c>
      <c r="N119">
        <v>0.54400000000000004</v>
      </c>
      <c r="O119">
        <v>0.68</v>
      </c>
      <c r="P119">
        <v>1.1973440732908199E-20</v>
      </c>
      <c r="Q119">
        <v>-0.185980812566887</v>
      </c>
      <c r="R119">
        <v>0.28000000000000003</v>
      </c>
      <c r="S119">
        <v>0.41899999999999998</v>
      </c>
      <c r="T119">
        <v>1.03405118269241E-6</v>
      </c>
    </row>
    <row r="120" spans="1:20" x14ac:dyDescent="0.25">
      <c r="A120" t="s">
        <v>50</v>
      </c>
      <c r="B120" t="s">
        <v>21</v>
      </c>
      <c r="C120" t="s">
        <v>500</v>
      </c>
      <c r="D120" t="s">
        <v>207</v>
      </c>
      <c r="E120">
        <v>1.9112726210110099E-2</v>
      </c>
      <c r="F120">
        <v>0</v>
      </c>
      <c r="G120" t="s">
        <v>542</v>
      </c>
      <c r="H120" t="s">
        <v>541</v>
      </c>
      <c r="I120" t="s">
        <v>485</v>
      </c>
      <c r="J120" t="s">
        <v>162</v>
      </c>
      <c r="K120" t="s">
        <v>163</v>
      </c>
      <c r="L120" t="s">
        <v>398</v>
      </c>
      <c r="M120">
        <v>-0.83619622761201695</v>
      </c>
      <c r="N120">
        <v>0.58699999999999997</v>
      </c>
      <c r="O120">
        <v>0.71099999999999997</v>
      </c>
      <c r="P120">
        <v>7.7086759560696195E-63</v>
      </c>
      <c r="Q120">
        <v>-0.137958847075699</v>
      </c>
      <c r="R120">
        <v>0.38600000000000001</v>
      </c>
      <c r="S120">
        <v>0.39300000000000002</v>
      </c>
      <c r="T120">
        <v>0.110777662928847</v>
      </c>
    </row>
    <row r="121" spans="1:20" x14ac:dyDescent="0.25">
      <c r="A121" t="s">
        <v>56</v>
      </c>
      <c r="B121" t="s">
        <v>21</v>
      </c>
      <c r="C121" t="s">
        <v>500</v>
      </c>
      <c r="D121" t="s">
        <v>207</v>
      </c>
      <c r="E121">
        <v>3.2295645489599698E-3</v>
      </c>
      <c r="F121">
        <v>0</v>
      </c>
      <c r="G121" t="s">
        <v>542</v>
      </c>
      <c r="H121" t="s">
        <v>541</v>
      </c>
      <c r="I121" t="s">
        <v>485</v>
      </c>
      <c r="J121" t="s">
        <v>162</v>
      </c>
      <c r="K121" t="s">
        <v>163</v>
      </c>
      <c r="L121" t="s">
        <v>398</v>
      </c>
      <c r="M121">
        <v>-0.20258870959192099</v>
      </c>
      <c r="N121">
        <v>0.23400000000000001</v>
      </c>
      <c r="O121">
        <v>0.32200000000000001</v>
      </c>
      <c r="P121">
        <v>9.9166837707011701E-5</v>
      </c>
      <c r="Q121">
        <v>-0.137958847075699</v>
      </c>
      <c r="R121">
        <v>0.38600000000000001</v>
      </c>
      <c r="S121">
        <v>0.39300000000000002</v>
      </c>
      <c r="T121">
        <v>0.110777662928847</v>
      </c>
    </row>
    <row r="122" spans="1:20" x14ac:dyDescent="0.25">
      <c r="A122" t="s">
        <v>35</v>
      </c>
      <c r="B122" t="s">
        <v>21</v>
      </c>
      <c r="C122" t="s">
        <v>500</v>
      </c>
      <c r="D122" t="s">
        <v>207</v>
      </c>
      <c r="E122">
        <v>6.87597983767433E-3</v>
      </c>
      <c r="F122">
        <v>0</v>
      </c>
      <c r="G122" t="s">
        <v>542</v>
      </c>
      <c r="H122" t="s">
        <v>541</v>
      </c>
      <c r="I122" t="s">
        <v>485</v>
      </c>
      <c r="J122" t="s">
        <v>162</v>
      </c>
      <c r="K122" t="s">
        <v>163</v>
      </c>
      <c r="L122" t="s">
        <v>398</v>
      </c>
      <c r="M122">
        <v>-0.142162209106037</v>
      </c>
      <c r="N122">
        <v>0.51900000000000002</v>
      </c>
      <c r="O122">
        <v>0.502</v>
      </c>
      <c r="P122">
        <v>0.78334586351882096</v>
      </c>
      <c r="Q122">
        <v>-0.137958847075699</v>
      </c>
      <c r="R122">
        <v>0.38600000000000001</v>
      </c>
      <c r="S122">
        <v>0.39300000000000002</v>
      </c>
      <c r="T122">
        <v>0.110777662928847</v>
      </c>
    </row>
    <row r="123" spans="1:20" x14ac:dyDescent="0.25">
      <c r="A123" t="s">
        <v>50</v>
      </c>
      <c r="B123" t="s">
        <v>56</v>
      </c>
      <c r="C123" t="s">
        <v>500</v>
      </c>
      <c r="D123" t="s">
        <v>207</v>
      </c>
      <c r="E123">
        <v>1.43746102675761E-2</v>
      </c>
      <c r="F123">
        <v>0</v>
      </c>
      <c r="G123" t="s">
        <v>542</v>
      </c>
      <c r="H123" t="s">
        <v>541</v>
      </c>
      <c r="I123" t="s">
        <v>485</v>
      </c>
      <c r="J123" t="s">
        <v>162</v>
      </c>
      <c r="K123" t="s">
        <v>163</v>
      </c>
      <c r="L123" t="s">
        <v>398</v>
      </c>
      <c r="M123">
        <v>-0.83619622761201695</v>
      </c>
      <c r="N123">
        <v>0.58699999999999997</v>
      </c>
      <c r="O123">
        <v>0.71099999999999997</v>
      </c>
      <c r="P123">
        <v>7.7086759560696195E-63</v>
      </c>
      <c r="Q123">
        <v>-0.44117513547194198</v>
      </c>
      <c r="R123">
        <v>0.189</v>
      </c>
      <c r="S123">
        <v>0.375</v>
      </c>
      <c r="T123">
        <v>1.6957602153985601E-19</v>
      </c>
    </row>
    <row r="124" spans="1:20" x14ac:dyDescent="0.25">
      <c r="A124" t="s">
        <v>56</v>
      </c>
      <c r="B124" t="s">
        <v>56</v>
      </c>
      <c r="C124" t="s">
        <v>500</v>
      </c>
      <c r="D124" t="s">
        <v>207</v>
      </c>
      <c r="E124">
        <v>2.4192321565442401E-3</v>
      </c>
      <c r="F124">
        <v>0</v>
      </c>
      <c r="G124" t="s">
        <v>542</v>
      </c>
      <c r="H124" t="s">
        <v>541</v>
      </c>
      <c r="I124" t="s">
        <v>485</v>
      </c>
      <c r="J124" t="s">
        <v>162</v>
      </c>
      <c r="K124" t="s">
        <v>163</v>
      </c>
      <c r="L124" t="s">
        <v>398</v>
      </c>
      <c r="M124">
        <v>-0.20258870959192099</v>
      </c>
      <c r="N124">
        <v>0.23400000000000001</v>
      </c>
      <c r="O124">
        <v>0.32200000000000001</v>
      </c>
      <c r="P124">
        <v>9.9166837707011701E-5</v>
      </c>
      <c r="Q124">
        <v>-0.44117513547194198</v>
      </c>
      <c r="R124">
        <v>0.189</v>
      </c>
      <c r="S124">
        <v>0.375</v>
      </c>
      <c r="T124">
        <v>1.6957602153985601E-19</v>
      </c>
    </row>
    <row r="125" spans="1:20" x14ac:dyDescent="0.25">
      <c r="A125" t="s">
        <v>35</v>
      </c>
      <c r="B125" t="s">
        <v>56</v>
      </c>
      <c r="C125" t="s">
        <v>500</v>
      </c>
      <c r="D125" t="s">
        <v>207</v>
      </c>
      <c r="E125">
        <v>5.1554548660355803E-3</v>
      </c>
      <c r="F125">
        <v>0</v>
      </c>
      <c r="G125" t="s">
        <v>542</v>
      </c>
      <c r="H125" t="s">
        <v>541</v>
      </c>
      <c r="I125" t="s">
        <v>485</v>
      </c>
      <c r="J125" t="s">
        <v>162</v>
      </c>
      <c r="K125" t="s">
        <v>163</v>
      </c>
      <c r="L125" t="s">
        <v>398</v>
      </c>
      <c r="M125">
        <v>-0.142162209106037</v>
      </c>
      <c r="N125">
        <v>0.51900000000000002</v>
      </c>
      <c r="O125">
        <v>0.502</v>
      </c>
      <c r="P125">
        <v>0.78334586351882096</v>
      </c>
      <c r="Q125">
        <v>-0.44117513547194198</v>
      </c>
      <c r="R125">
        <v>0.189</v>
      </c>
      <c r="S125">
        <v>0.375</v>
      </c>
      <c r="T125">
        <v>1.6957602153985601E-19</v>
      </c>
    </row>
    <row r="126" spans="1:20" x14ac:dyDescent="0.25">
      <c r="A126" t="s">
        <v>50</v>
      </c>
      <c r="B126" t="s">
        <v>30</v>
      </c>
      <c r="C126" t="s">
        <v>500</v>
      </c>
      <c r="D126" t="s">
        <v>207</v>
      </c>
      <c r="E126">
        <v>6.0996019027727597E-2</v>
      </c>
      <c r="F126">
        <v>0</v>
      </c>
      <c r="G126" t="s">
        <v>542</v>
      </c>
      <c r="H126" t="s">
        <v>541</v>
      </c>
      <c r="I126" t="s">
        <v>485</v>
      </c>
      <c r="J126" t="s">
        <v>162</v>
      </c>
      <c r="K126" t="s">
        <v>163</v>
      </c>
      <c r="L126" t="s">
        <v>398</v>
      </c>
      <c r="M126">
        <v>-0.83619622761201695</v>
      </c>
      <c r="N126">
        <v>0.58699999999999997</v>
      </c>
      <c r="O126">
        <v>0.71099999999999997</v>
      </c>
      <c r="P126">
        <v>7.7086759560696195E-63</v>
      </c>
      <c r="Q126">
        <v>-0.521409415309534</v>
      </c>
      <c r="R126">
        <v>0.45500000000000002</v>
      </c>
      <c r="S126">
        <v>0.66300000000000003</v>
      </c>
      <c r="T126">
        <v>7.4481926465324703E-88</v>
      </c>
    </row>
    <row r="127" spans="1:20" x14ac:dyDescent="0.25">
      <c r="A127" t="s">
        <v>56</v>
      </c>
      <c r="B127" t="s">
        <v>30</v>
      </c>
      <c r="C127" t="s">
        <v>500</v>
      </c>
      <c r="D127" t="s">
        <v>207</v>
      </c>
      <c r="E127">
        <v>1.0685959230432401E-2</v>
      </c>
      <c r="F127">
        <v>0</v>
      </c>
      <c r="G127" t="s">
        <v>542</v>
      </c>
      <c r="H127" t="s">
        <v>541</v>
      </c>
      <c r="I127" t="s">
        <v>485</v>
      </c>
      <c r="J127" t="s">
        <v>162</v>
      </c>
      <c r="K127" t="s">
        <v>163</v>
      </c>
      <c r="L127" t="s">
        <v>398</v>
      </c>
      <c r="M127">
        <v>-0.20258870959192099</v>
      </c>
      <c r="N127">
        <v>0.23400000000000001</v>
      </c>
      <c r="O127">
        <v>0.32200000000000001</v>
      </c>
      <c r="P127">
        <v>9.9166837707011701E-5</v>
      </c>
      <c r="Q127">
        <v>-0.521409415309534</v>
      </c>
      <c r="R127">
        <v>0.45500000000000002</v>
      </c>
      <c r="S127">
        <v>0.66300000000000003</v>
      </c>
      <c r="T127">
        <v>7.4481926465324703E-88</v>
      </c>
    </row>
    <row r="128" spans="1:20" x14ac:dyDescent="0.25">
      <c r="A128" t="s">
        <v>35</v>
      </c>
      <c r="B128" t="s">
        <v>30</v>
      </c>
      <c r="C128" t="s">
        <v>500</v>
      </c>
      <c r="D128" t="s">
        <v>207</v>
      </c>
      <c r="E128">
        <v>2.2560641800903499E-2</v>
      </c>
      <c r="F128">
        <v>0</v>
      </c>
      <c r="G128" t="s">
        <v>542</v>
      </c>
      <c r="H128" t="s">
        <v>541</v>
      </c>
      <c r="I128" t="s">
        <v>485</v>
      </c>
      <c r="J128" t="s">
        <v>162</v>
      </c>
      <c r="K128" t="s">
        <v>163</v>
      </c>
      <c r="L128" t="s">
        <v>398</v>
      </c>
      <c r="M128">
        <v>-0.142162209106037</v>
      </c>
      <c r="N128">
        <v>0.51900000000000002</v>
      </c>
      <c r="O128">
        <v>0.502</v>
      </c>
      <c r="P128">
        <v>0.78334586351882096</v>
      </c>
      <c r="Q128">
        <v>-0.521409415309534</v>
      </c>
      <c r="R128">
        <v>0.45500000000000002</v>
      </c>
      <c r="S128">
        <v>0.66300000000000003</v>
      </c>
      <c r="T128">
        <v>7.4481926465324703E-88</v>
      </c>
    </row>
    <row r="129" spans="1:20" x14ac:dyDescent="0.25">
      <c r="A129" t="s">
        <v>50</v>
      </c>
      <c r="B129" t="s">
        <v>35</v>
      </c>
      <c r="C129" t="s">
        <v>500</v>
      </c>
      <c r="D129" t="s">
        <v>207</v>
      </c>
      <c r="E129">
        <v>1.7209813129519601E-2</v>
      </c>
      <c r="F129">
        <v>0</v>
      </c>
      <c r="G129" t="s">
        <v>542</v>
      </c>
      <c r="H129" t="s">
        <v>541</v>
      </c>
      <c r="I129" t="s">
        <v>485</v>
      </c>
      <c r="J129" t="s">
        <v>162</v>
      </c>
      <c r="K129" t="s">
        <v>163</v>
      </c>
      <c r="L129" t="s">
        <v>398</v>
      </c>
      <c r="M129">
        <v>-0.83619622761201695</v>
      </c>
      <c r="N129">
        <v>0.58699999999999997</v>
      </c>
      <c r="O129">
        <v>0.71099999999999997</v>
      </c>
      <c r="P129">
        <v>7.7086759560696195E-63</v>
      </c>
      <c r="Q129">
        <v>-0.185980812566887</v>
      </c>
      <c r="R129">
        <v>0.28000000000000003</v>
      </c>
      <c r="S129">
        <v>0.41899999999999998</v>
      </c>
      <c r="T129">
        <v>1.03405118269241E-6</v>
      </c>
    </row>
    <row r="130" spans="1:20" x14ac:dyDescent="0.25">
      <c r="A130" t="s">
        <v>56</v>
      </c>
      <c r="B130" t="s">
        <v>35</v>
      </c>
      <c r="C130" t="s">
        <v>500</v>
      </c>
      <c r="D130" t="s">
        <v>207</v>
      </c>
      <c r="E130">
        <v>2.9033399302826101E-3</v>
      </c>
      <c r="F130">
        <v>0</v>
      </c>
      <c r="G130" t="s">
        <v>542</v>
      </c>
      <c r="H130" t="s">
        <v>541</v>
      </c>
      <c r="I130" t="s">
        <v>485</v>
      </c>
      <c r="J130" t="s">
        <v>162</v>
      </c>
      <c r="K130" t="s">
        <v>163</v>
      </c>
      <c r="L130" t="s">
        <v>398</v>
      </c>
      <c r="M130">
        <v>-0.20258870959192099</v>
      </c>
      <c r="N130">
        <v>0.23400000000000001</v>
      </c>
      <c r="O130">
        <v>0.32200000000000001</v>
      </c>
      <c r="P130">
        <v>9.9166837707011701E-5</v>
      </c>
      <c r="Q130">
        <v>-0.185980812566887</v>
      </c>
      <c r="R130">
        <v>0.28000000000000003</v>
      </c>
      <c r="S130">
        <v>0.41899999999999998</v>
      </c>
      <c r="T130">
        <v>1.03405118269241E-6</v>
      </c>
    </row>
    <row r="131" spans="1:20" x14ac:dyDescent="0.25">
      <c r="A131" t="s">
        <v>35</v>
      </c>
      <c r="B131" t="s">
        <v>35</v>
      </c>
      <c r="C131" t="s">
        <v>500</v>
      </c>
      <c r="D131" t="s">
        <v>207</v>
      </c>
      <c r="E131">
        <v>6.1837087280076199E-3</v>
      </c>
      <c r="F131">
        <v>0</v>
      </c>
      <c r="G131" t="s">
        <v>542</v>
      </c>
      <c r="H131" t="s">
        <v>541</v>
      </c>
      <c r="I131" t="s">
        <v>485</v>
      </c>
      <c r="J131" t="s">
        <v>162</v>
      </c>
      <c r="K131" t="s">
        <v>163</v>
      </c>
      <c r="L131" t="s">
        <v>398</v>
      </c>
      <c r="M131">
        <v>-0.142162209106037</v>
      </c>
      <c r="N131">
        <v>0.51900000000000002</v>
      </c>
      <c r="O131">
        <v>0.502</v>
      </c>
      <c r="P131">
        <v>0.78334586351882096</v>
      </c>
      <c r="Q131">
        <v>-0.185980812566887</v>
      </c>
      <c r="R131">
        <v>0.28000000000000003</v>
      </c>
      <c r="S131">
        <v>0.41899999999999998</v>
      </c>
      <c r="T131">
        <v>1.03405118269241E-6</v>
      </c>
    </row>
    <row r="132" spans="1:20" x14ac:dyDescent="0.25">
      <c r="A132" t="s">
        <v>50</v>
      </c>
      <c r="B132" t="s">
        <v>21</v>
      </c>
      <c r="C132" t="s">
        <v>497</v>
      </c>
      <c r="D132" t="s">
        <v>207</v>
      </c>
      <c r="E132">
        <v>1.45081308176247E-2</v>
      </c>
      <c r="F132">
        <v>0</v>
      </c>
      <c r="G132" t="s">
        <v>540</v>
      </c>
      <c r="H132" t="s">
        <v>539</v>
      </c>
      <c r="I132" t="s">
        <v>485</v>
      </c>
      <c r="J132" t="s">
        <v>162</v>
      </c>
      <c r="K132" t="s">
        <v>163</v>
      </c>
      <c r="L132" t="s">
        <v>398</v>
      </c>
      <c r="M132">
        <v>-0.70301766126768706</v>
      </c>
      <c r="N132">
        <v>0.46300000000000002</v>
      </c>
      <c r="O132">
        <v>0.59199999999999997</v>
      </c>
      <c r="P132">
        <v>4.6486054024431601E-43</v>
      </c>
      <c r="Q132">
        <v>-0.137958847075699</v>
      </c>
      <c r="R132">
        <v>0.38600000000000001</v>
      </c>
      <c r="S132">
        <v>0.39300000000000002</v>
      </c>
      <c r="T132">
        <v>0.110777662928847</v>
      </c>
    </row>
    <row r="133" spans="1:20" x14ac:dyDescent="0.25">
      <c r="A133" t="s">
        <v>50</v>
      </c>
      <c r="B133" t="s">
        <v>56</v>
      </c>
      <c r="C133" t="s">
        <v>497</v>
      </c>
      <c r="D133" t="s">
        <v>207</v>
      </c>
      <c r="E133">
        <v>1.0898827819716701E-2</v>
      </c>
      <c r="F133">
        <v>0</v>
      </c>
      <c r="G133" t="s">
        <v>540</v>
      </c>
      <c r="H133" t="s">
        <v>539</v>
      </c>
      <c r="I133" t="s">
        <v>485</v>
      </c>
      <c r="J133" t="s">
        <v>162</v>
      </c>
      <c r="K133" t="s">
        <v>163</v>
      </c>
      <c r="L133" t="s">
        <v>398</v>
      </c>
      <c r="M133">
        <v>-0.70301766126768706</v>
      </c>
      <c r="N133">
        <v>0.46300000000000002</v>
      </c>
      <c r="O133">
        <v>0.59199999999999997</v>
      </c>
      <c r="P133">
        <v>4.6486054024431601E-43</v>
      </c>
      <c r="Q133">
        <v>-0.44117513547194198</v>
      </c>
      <c r="R133">
        <v>0.189</v>
      </c>
      <c r="S133">
        <v>0.375</v>
      </c>
      <c r="T133">
        <v>1.6957602153985601E-19</v>
      </c>
    </row>
    <row r="134" spans="1:20" x14ac:dyDescent="0.25">
      <c r="A134" t="s">
        <v>50</v>
      </c>
      <c r="B134" t="s">
        <v>30</v>
      </c>
      <c r="C134" t="s">
        <v>497</v>
      </c>
      <c r="D134" t="s">
        <v>207</v>
      </c>
      <c r="E134">
        <v>4.6782245061209801E-2</v>
      </c>
      <c r="F134">
        <v>0</v>
      </c>
      <c r="G134" t="s">
        <v>540</v>
      </c>
      <c r="H134" t="s">
        <v>539</v>
      </c>
      <c r="I134" t="s">
        <v>485</v>
      </c>
      <c r="J134" t="s">
        <v>162</v>
      </c>
      <c r="K134" t="s">
        <v>163</v>
      </c>
      <c r="L134" t="s">
        <v>398</v>
      </c>
      <c r="M134">
        <v>-0.70301766126768706</v>
      </c>
      <c r="N134">
        <v>0.46300000000000002</v>
      </c>
      <c r="O134">
        <v>0.59199999999999997</v>
      </c>
      <c r="P134">
        <v>4.6486054024431601E-43</v>
      </c>
      <c r="Q134">
        <v>-0.521409415309534</v>
      </c>
      <c r="R134">
        <v>0.45500000000000002</v>
      </c>
      <c r="S134">
        <v>0.66300000000000003</v>
      </c>
      <c r="T134">
        <v>7.4481926465324703E-88</v>
      </c>
    </row>
    <row r="135" spans="1:20" x14ac:dyDescent="0.25">
      <c r="A135" t="s">
        <v>50</v>
      </c>
      <c r="B135" t="s">
        <v>35</v>
      </c>
      <c r="C135" t="s">
        <v>497</v>
      </c>
      <c r="D135" t="s">
        <v>207</v>
      </c>
      <c r="E135">
        <v>1.30575604920061E-2</v>
      </c>
      <c r="F135">
        <v>0</v>
      </c>
      <c r="G135" t="s">
        <v>540</v>
      </c>
      <c r="H135" t="s">
        <v>539</v>
      </c>
      <c r="I135" t="s">
        <v>485</v>
      </c>
      <c r="J135" t="s">
        <v>162</v>
      </c>
      <c r="K135" t="s">
        <v>163</v>
      </c>
      <c r="L135" t="s">
        <v>398</v>
      </c>
      <c r="M135">
        <v>-0.70301766126768706</v>
      </c>
      <c r="N135">
        <v>0.46300000000000002</v>
      </c>
      <c r="O135">
        <v>0.59199999999999997</v>
      </c>
      <c r="P135">
        <v>4.6486054024431601E-43</v>
      </c>
      <c r="Q135">
        <v>-0.185980812566887</v>
      </c>
      <c r="R135">
        <v>0.28000000000000003</v>
      </c>
      <c r="S135">
        <v>0.41899999999999998</v>
      </c>
      <c r="T135">
        <v>1.03405118269241E-6</v>
      </c>
    </row>
    <row r="136" spans="1:20" x14ac:dyDescent="0.25">
      <c r="A136" t="s">
        <v>35</v>
      </c>
      <c r="B136" t="s">
        <v>21</v>
      </c>
      <c r="C136" t="s">
        <v>494</v>
      </c>
      <c r="D136" t="s">
        <v>207</v>
      </c>
      <c r="E136">
        <v>4.3500412126573299E-3</v>
      </c>
      <c r="F136">
        <v>0</v>
      </c>
      <c r="G136" t="s">
        <v>538</v>
      </c>
      <c r="H136" t="s">
        <v>537</v>
      </c>
      <c r="I136" t="s">
        <v>485</v>
      </c>
      <c r="J136" t="s">
        <v>162</v>
      </c>
      <c r="K136" t="s">
        <v>163</v>
      </c>
      <c r="L136" t="s">
        <v>398</v>
      </c>
      <c r="M136">
        <v>-0.39659207579169797</v>
      </c>
      <c r="N136">
        <v>0.376</v>
      </c>
      <c r="O136">
        <v>0.495</v>
      </c>
      <c r="P136">
        <v>1.35515682143648E-6</v>
      </c>
      <c r="Q136">
        <v>-0.137958847075699</v>
      </c>
      <c r="R136">
        <v>0.38600000000000001</v>
      </c>
      <c r="S136">
        <v>0.39300000000000002</v>
      </c>
      <c r="T136">
        <v>0.110777662928847</v>
      </c>
    </row>
    <row r="137" spans="1:20" x14ac:dyDescent="0.25">
      <c r="A137" t="s">
        <v>35</v>
      </c>
      <c r="B137" t="s">
        <v>56</v>
      </c>
      <c r="C137" t="s">
        <v>494</v>
      </c>
      <c r="D137" t="s">
        <v>207</v>
      </c>
      <c r="E137">
        <v>3.2594885451631998E-3</v>
      </c>
      <c r="F137">
        <v>0</v>
      </c>
      <c r="G137" t="s">
        <v>538</v>
      </c>
      <c r="H137" t="s">
        <v>537</v>
      </c>
      <c r="I137" t="s">
        <v>485</v>
      </c>
      <c r="J137" t="s">
        <v>162</v>
      </c>
      <c r="K137" t="s">
        <v>163</v>
      </c>
      <c r="L137" t="s">
        <v>398</v>
      </c>
      <c r="M137">
        <v>-0.39659207579169797</v>
      </c>
      <c r="N137">
        <v>0.376</v>
      </c>
      <c r="O137">
        <v>0.495</v>
      </c>
      <c r="P137">
        <v>1.35515682143648E-6</v>
      </c>
      <c r="Q137">
        <v>-0.44117513547194198</v>
      </c>
      <c r="R137">
        <v>0.189</v>
      </c>
      <c r="S137">
        <v>0.375</v>
      </c>
      <c r="T137">
        <v>1.6957602153985601E-19</v>
      </c>
    </row>
    <row r="138" spans="1:20" x14ac:dyDescent="0.25">
      <c r="A138" t="s">
        <v>35</v>
      </c>
      <c r="B138" t="s">
        <v>30</v>
      </c>
      <c r="C138" t="s">
        <v>494</v>
      </c>
      <c r="D138" t="s">
        <v>207</v>
      </c>
      <c r="E138">
        <v>1.43561252238181E-2</v>
      </c>
      <c r="F138">
        <v>0</v>
      </c>
      <c r="G138" t="s">
        <v>538</v>
      </c>
      <c r="H138" t="s">
        <v>537</v>
      </c>
      <c r="I138" t="s">
        <v>485</v>
      </c>
      <c r="J138" t="s">
        <v>162</v>
      </c>
      <c r="K138" t="s">
        <v>163</v>
      </c>
      <c r="L138" t="s">
        <v>398</v>
      </c>
      <c r="M138">
        <v>-0.39659207579169797</v>
      </c>
      <c r="N138">
        <v>0.376</v>
      </c>
      <c r="O138">
        <v>0.495</v>
      </c>
      <c r="P138">
        <v>1.35515682143648E-6</v>
      </c>
      <c r="Q138">
        <v>-0.521409415309534</v>
      </c>
      <c r="R138">
        <v>0.45500000000000002</v>
      </c>
      <c r="S138">
        <v>0.66300000000000003</v>
      </c>
      <c r="T138">
        <v>7.4481926465324703E-88</v>
      </c>
    </row>
    <row r="139" spans="1:20" x14ac:dyDescent="0.25">
      <c r="A139" t="s">
        <v>35</v>
      </c>
      <c r="B139" t="s">
        <v>35</v>
      </c>
      <c r="C139" t="s">
        <v>494</v>
      </c>
      <c r="D139" t="s">
        <v>207</v>
      </c>
      <c r="E139">
        <v>3.9110791553697002E-3</v>
      </c>
      <c r="F139">
        <v>0</v>
      </c>
      <c r="G139" t="s">
        <v>538</v>
      </c>
      <c r="H139" t="s">
        <v>537</v>
      </c>
      <c r="I139" t="s">
        <v>485</v>
      </c>
      <c r="J139" t="s">
        <v>162</v>
      </c>
      <c r="K139" t="s">
        <v>163</v>
      </c>
      <c r="L139" t="s">
        <v>398</v>
      </c>
      <c r="M139">
        <v>-0.39659207579169797</v>
      </c>
      <c r="N139">
        <v>0.376</v>
      </c>
      <c r="O139">
        <v>0.495</v>
      </c>
      <c r="P139">
        <v>1.35515682143648E-6</v>
      </c>
      <c r="Q139">
        <v>-0.185980812566887</v>
      </c>
      <c r="R139">
        <v>0.28000000000000003</v>
      </c>
      <c r="S139">
        <v>0.41899999999999998</v>
      </c>
      <c r="T139">
        <v>1.03405118269241E-6</v>
      </c>
    </row>
    <row r="140" spans="1:20" x14ac:dyDescent="0.25">
      <c r="A140" t="s">
        <v>35</v>
      </c>
      <c r="B140" t="s">
        <v>21</v>
      </c>
      <c r="C140" t="s">
        <v>491</v>
      </c>
      <c r="D140" t="s">
        <v>207</v>
      </c>
      <c r="E140">
        <v>4.2796176751067902E-3</v>
      </c>
      <c r="F140">
        <v>0</v>
      </c>
      <c r="G140" t="s">
        <v>536</v>
      </c>
      <c r="H140" t="s">
        <v>535</v>
      </c>
      <c r="I140" t="s">
        <v>485</v>
      </c>
      <c r="J140" t="s">
        <v>162</v>
      </c>
      <c r="K140" t="s">
        <v>163</v>
      </c>
      <c r="L140" t="s">
        <v>398</v>
      </c>
      <c r="M140">
        <v>-0.50343326989450499</v>
      </c>
      <c r="N140">
        <v>0.35799999999999998</v>
      </c>
      <c r="O140">
        <v>0.47799999999999998</v>
      </c>
      <c r="P140">
        <v>2.5547557640820403E-7</v>
      </c>
      <c r="Q140">
        <v>-0.137958847075699</v>
      </c>
      <c r="R140">
        <v>0.38600000000000001</v>
      </c>
      <c r="S140">
        <v>0.39300000000000002</v>
      </c>
      <c r="T140">
        <v>0.110777662928847</v>
      </c>
    </row>
    <row r="141" spans="1:20" x14ac:dyDescent="0.25">
      <c r="A141" t="s">
        <v>35</v>
      </c>
      <c r="B141" t="s">
        <v>56</v>
      </c>
      <c r="C141" t="s">
        <v>491</v>
      </c>
      <c r="D141" t="s">
        <v>207</v>
      </c>
      <c r="E141">
        <v>3.20666328390875E-3</v>
      </c>
      <c r="F141">
        <v>0</v>
      </c>
      <c r="G141" t="s">
        <v>536</v>
      </c>
      <c r="H141" t="s">
        <v>535</v>
      </c>
      <c r="I141" t="s">
        <v>485</v>
      </c>
      <c r="J141" t="s">
        <v>162</v>
      </c>
      <c r="K141" t="s">
        <v>163</v>
      </c>
      <c r="L141" t="s">
        <v>398</v>
      </c>
      <c r="M141">
        <v>-0.50343326989450499</v>
      </c>
      <c r="N141">
        <v>0.35799999999999998</v>
      </c>
      <c r="O141">
        <v>0.47799999999999998</v>
      </c>
      <c r="P141">
        <v>2.5547557640820403E-7</v>
      </c>
      <c r="Q141">
        <v>-0.44117513547194198</v>
      </c>
      <c r="R141">
        <v>0.189</v>
      </c>
      <c r="S141">
        <v>0.375</v>
      </c>
      <c r="T141">
        <v>1.6957602153985601E-19</v>
      </c>
    </row>
    <row r="142" spans="1:20" x14ac:dyDescent="0.25">
      <c r="A142" t="s">
        <v>35</v>
      </c>
      <c r="B142" t="s">
        <v>30</v>
      </c>
      <c r="C142" t="s">
        <v>491</v>
      </c>
      <c r="D142" t="s">
        <v>207</v>
      </c>
      <c r="E142">
        <v>1.41260098072622E-2</v>
      </c>
      <c r="F142">
        <v>0</v>
      </c>
      <c r="G142" t="s">
        <v>536</v>
      </c>
      <c r="H142" t="s">
        <v>535</v>
      </c>
      <c r="I142" t="s">
        <v>485</v>
      </c>
      <c r="J142" t="s">
        <v>162</v>
      </c>
      <c r="K142" t="s">
        <v>163</v>
      </c>
      <c r="L142" t="s">
        <v>398</v>
      </c>
      <c r="M142">
        <v>-0.50343326989450499</v>
      </c>
      <c r="N142">
        <v>0.35799999999999998</v>
      </c>
      <c r="O142">
        <v>0.47799999999999998</v>
      </c>
      <c r="P142">
        <v>2.5547557640820403E-7</v>
      </c>
      <c r="Q142">
        <v>-0.521409415309534</v>
      </c>
      <c r="R142">
        <v>0.45500000000000002</v>
      </c>
      <c r="S142">
        <v>0.66300000000000003</v>
      </c>
      <c r="T142">
        <v>7.4481926465324703E-88</v>
      </c>
    </row>
    <row r="143" spans="1:20" x14ac:dyDescent="0.25">
      <c r="A143" t="s">
        <v>35</v>
      </c>
      <c r="B143" t="s">
        <v>35</v>
      </c>
      <c r="C143" t="s">
        <v>491</v>
      </c>
      <c r="D143" t="s">
        <v>207</v>
      </c>
      <c r="E143">
        <v>3.8477345841358801E-3</v>
      </c>
      <c r="F143">
        <v>0</v>
      </c>
      <c r="G143" t="s">
        <v>536</v>
      </c>
      <c r="H143" t="s">
        <v>535</v>
      </c>
      <c r="I143" t="s">
        <v>485</v>
      </c>
      <c r="J143" t="s">
        <v>162</v>
      </c>
      <c r="K143" t="s">
        <v>163</v>
      </c>
      <c r="L143" t="s">
        <v>398</v>
      </c>
      <c r="M143">
        <v>-0.50343326989450499</v>
      </c>
      <c r="N143">
        <v>0.35799999999999998</v>
      </c>
      <c r="O143">
        <v>0.47799999999999998</v>
      </c>
      <c r="P143">
        <v>2.5547557640820403E-7</v>
      </c>
      <c r="Q143">
        <v>-0.185980812566887</v>
      </c>
      <c r="R143">
        <v>0.28000000000000003</v>
      </c>
      <c r="S143">
        <v>0.41899999999999998</v>
      </c>
      <c r="T143">
        <v>1.03405118269241E-6</v>
      </c>
    </row>
    <row r="144" spans="1:20" x14ac:dyDescent="0.25">
      <c r="A144" t="s">
        <v>35</v>
      </c>
      <c r="B144" t="s">
        <v>21</v>
      </c>
      <c r="C144" t="s">
        <v>488</v>
      </c>
      <c r="D144" t="s">
        <v>207</v>
      </c>
      <c r="E144">
        <v>3.3235013656898399E-3</v>
      </c>
      <c r="F144">
        <v>0</v>
      </c>
      <c r="G144" t="s">
        <v>534</v>
      </c>
      <c r="H144" t="s">
        <v>533</v>
      </c>
      <c r="I144" t="s">
        <v>485</v>
      </c>
      <c r="J144" t="s">
        <v>162</v>
      </c>
      <c r="K144" t="s">
        <v>163</v>
      </c>
      <c r="L144" t="s">
        <v>398</v>
      </c>
      <c r="M144">
        <v>-0.22036615485553501</v>
      </c>
      <c r="N144">
        <v>0.32400000000000001</v>
      </c>
      <c r="O144">
        <v>0.40500000000000003</v>
      </c>
      <c r="P144">
        <v>6.9454688393653097E-3</v>
      </c>
      <c r="Q144">
        <v>-0.137958847075699</v>
      </c>
      <c r="R144">
        <v>0.38600000000000001</v>
      </c>
      <c r="S144">
        <v>0.39300000000000002</v>
      </c>
      <c r="T144">
        <v>0.110777662928847</v>
      </c>
    </row>
    <row r="145" spans="1:20" x14ac:dyDescent="0.25">
      <c r="A145" t="s">
        <v>35</v>
      </c>
      <c r="B145" t="s">
        <v>56</v>
      </c>
      <c r="C145" t="s">
        <v>488</v>
      </c>
      <c r="D145" t="s">
        <v>207</v>
      </c>
      <c r="E145">
        <v>2.48965808895161E-3</v>
      </c>
      <c r="F145">
        <v>0</v>
      </c>
      <c r="G145" t="s">
        <v>534</v>
      </c>
      <c r="H145" t="s">
        <v>533</v>
      </c>
      <c r="I145" t="s">
        <v>485</v>
      </c>
      <c r="J145" t="s">
        <v>162</v>
      </c>
      <c r="K145" t="s">
        <v>163</v>
      </c>
      <c r="L145" t="s">
        <v>398</v>
      </c>
      <c r="M145">
        <v>-0.22036615485553501</v>
      </c>
      <c r="N145">
        <v>0.32400000000000001</v>
      </c>
      <c r="O145">
        <v>0.40500000000000003</v>
      </c>
      <c r="P145">
        <v>6.9454688393653097E-3</v>
      </c>
      <c r="Q145">
        <v>-0.44117513547194198</v>
      </c>
      <c r="R145">
        <v>0.189</v>
      </c>
      <c r="S145">
        <v>0.375</v>
      </c>
      <c r="T145">
        <v>1.6957602153985601E-19</v>
      </c>
    </row>
    <row r="146" spans="1:20" x14ac:dyDescent="0.25">
      <c r="A146" t="s">
        <v>35</v>
      </c>
      <c r="B146" t="s">
        <v>30</v>
      </c>
      <c r="C146" t="s">
        <v>488</v>
      </c>
      <c r="D146" t="s">
        <v>207</v>
      </c>
      <c r="E146">
        <v>1.09943844782961E-2</v>
      </c>
      <c r="F146">
        <v>0</v>
      </c>
      <c r="G146" t="s">
        <v>534</v>
      </c>
      <c r="H146" t="s">
        <v>533</v>
      </c>
      <c r="I146" t="s">
        <v>485</v>
      </c>
      <c r="J146" t="s">
        <v>162</v>
      </c>
      <c r="K146" t="s">
        <v>163</v>
      </c>
      <c r="L146" t="s">
        <v>398</v>
      </c>
      <c r="M146">
        <v>-0.22036615485553501</v>
      </c>
      <c r="N146">
        <v>0.32400000000000001</v>
      </c>
      <c r="O146">
        <v>0.40500000000000003</v>
      </c>
      <c r="P146">
        <v>6.9454688393653097E-3</v>
      </c>
      <c r="Q146">
        <v>-0.521409415309534</v>
      </c>
      <c r="R146">
        <v>0.45500000000000002</v>
      </c>
      <c r="S146">
        <v>0.66300000000000003</v>
      </c>
      <c r="T146">
        <v>7.4481926465324703E-88</v>
      </c>
    </row>
    <row r="147" spans="1:20" x14ac:dyDescent="0.25">
      <c r="A147" t="s">
        <v>35</v>
      </c>
      <c r="B147" t="s">
        <v>35</v>
      </c>
      <c r="C147" t="s">
        <v>488</v>
      </c>
      <c r="D147" t="s">
        <v>207</v>
      </c>
      <c r="E147">
        <v>2.9878164482790002E-3</v>
      </c>
      <c r="F147">
        <v>0</v>
      </c>
      <c r="G147" t="s">
        <v>534</v>
      </c>
      <c r="H147" t="s">
        <v>533</v>
      </c>
      <c r="I147" t="s">
        <v>485</v>
      </c>
      <c r="J147" t="s">
        <v>162</v>
      </c>
      <c r="K147" t="s">
        <v>163</v>
      </c>
      <c r="L147" t="s">
        <v>398</v>
      </c>
      <c r="M147">
        <v>-0.22036615485553501</v>
      </c>
      <c r="N147">
        <v>0.32400000000000001</v>
      </c>
      <c r="O147">
        <v>0.40500000000000003</v>
      </c>
      <c r="P147">
        <v>6.9454688393653097E-3</v>
      </c>
      <c r="Q147">
        <v>-0.185980812566887</v>
      </c>
      <c r="R147">
        <v>0.28000000000000003</v>
      </c>
      <c r="S147">
        <v>0.41899999999999998</v>
      </c>
      <c r="T147">
        <v>1.03405118269241E-6</v>
      </c>
    </row>
    <row r="148" spans="1:20" x14ac:dyDescent="0.25">
      <c r="A148" t="s">
        <v>50</v>
      </c>
      <c r="B148" t="s">
        <v>21</v>
      </c>
      <c r="C148" t="s">
        <v>532</v>
      </c>
      <c r="D148" t="s">
        <v>207</v>
      </c>
      <c r="E148">
        <v>6.72272545803588E-4</v>
      </c>
      <c r="F148">
        <v>0</v>
      </c>
      <c r="G148" t="s">
        <v>531</v>
      </c>
      <c r="H148" t="s">
        <v>530</v>
      </c>
      <c r="I148" t="s">
        <v>161</v>
      </c>
      <c r="J148" t="s">
        <v>162</v>
      </c>
      <c r="K148" t="s">
        <v>163</v>
      </c>
      <c r="L148" t="s">
        <v>398</v>
      </c>
      <c r="M148">
        <v>-0.169942837414572</v>
      </c>
      <c r="N148">
        <v>0.17100000000000001</v>
      </c>
      <c r="O148">
        <v>0.252</v>
      </c>
      <c r="P148">
        <v>3.55037612563539E-9</v>
      </c>
      <c r="Q148">
        <v>-0.137958847075699</v>
      </c>
      <c r="R148">
        <v>0.38600000000000001</v>
      </c>
      <c r="S148">
        <v>0.39300000000000002</v>
      </c>
      <c r="T148">
        <v>0.110777662928847</v>
      </c>
    </row>
    <row r="149" spans="1:20" x14ac:dyDescent="0.25">
      <c r="A149" t="s">
        <v>56</v>
      </c>
      <c r="B149" t="s">
        <v>21</v>
      </c>
      <c r="C149" t="s">
        <v>532</v>
      </c>
      <c r="D149" t="s">
        <v>207</v>
      </c>
      <c r="E149">
        <v>1.4217868929426499E-3</v>
      </c>
      <c r="F149">
        <v>0</v>
      </c>
      <c r="G149" t="s">
        <v>531</v>
      </c>
      <c r="H149" t="s">
        <v>530</v>
      </c>
      <c r="I149" t="s">
        <v>161</v>
      </c>
      <c r="J149" t="s">
        <v>162</v>
      </c>
      <c r="K149" t="s">
        <v>163</v>
      </c>
      <c r="L149" t="s">
        <v>398</v>
      </c>
      <c r="M149">
        <v>-0.324345844320101</v>
      </c>
      <c r="N149">
        <v>0.128</v>
      </c>
      <c r="O149">
        <v>0.3</v>
      </c>
      <c r="P149">
        <v>2.13764549249445E-20</v>
      </c>
      <c r="Q149">
        <v>-0.137958847075699</v>
      </c>
      <c r="R149">
        <v>0.38600000000000001</v>
      </c>
      <c r="S149">
        <v>0.39300000000000002</v>
      </c>
      <c r="T149">
        <v>0.110777662928847</v>
      </c>
    </row>
    <row r="150" spans="1:20" x14ac:dyDescent="0.25">
      <c r="A150" t="s">
        <v>50</v>
      </c>
      <c r="B150" t="s">
        <v>56</v>
      </c>
      <c r="C150" t="s">
        <v>532</v>
      </c>
      <c r="D150" t="s">
        <v>207</v>
      </c>
      <c r="E150">
        <v>5.0326818254149404E-4</v>
      </c>
      <c r="F150">
        <v>0</v>
      </c>
      <c r="G150" t="s">
        <v>531</v>
      </c>
      <c r="H150" t="s">
        <v>530</v>
      </c>
      <c r="I150" t="s">
        <v>161</v>
      </c>
      <c r="J150" t="s">
        <v>162</v>
      </c>
      <c r="K150" t="s">
        <v>163</v>
      </c>
      <c r="L150" t="s">
        <v>398</v>
      </c>
      <c r="M150">
        <v>-0.169942837414572</v>
      </c>
      <c r="N150">
        <v>0.17100000000000001</v>
      </c>
      <c r="O150">
        <v>0.252</v>
      </c>
      <c r="P150">
        <v>3.55037612563539E-9</v>
      </c>
      <c r="Q150">
        <v>-0.44117513547194198</v>
      </c>
      <c r="R150">
        <v>0.189</v>
      </c>
      <c r="S150">
        <v>0.375</v>
      </c>
      <c r="T150">
        <v>1.6957602153985601E-19</v>
      </c>
    </row>
    <row r="151" spans="1:20" x14ac:dyDescent="0.25">
      <c r="A151" t="s">
        <v>56</v>
      </c>
      <c r="B151" t="s">
        <v>56</v>
      </c>
      <c r="C151" t="s">
        <v>532</v>
      </c>
      <c r="D151" t="s">
        <v>207</v>
      </c>
      <c r="E151">
        <v>1.0645608688822799E-3</v>
      </c>
      <c r="F151">
        <v>0</v>
      </c>
      <c r="G151" t="s">
        <v>531</v>
      </c>
      <c r="H151" t="s">
        <v>530</v>
      </c>
      <c r="I151" t="s">
        <v>161</v>
      </c>
      <c r="J151" t="s">
        <v>162</v>
      </c>
      <c r="K151" t="s">
        <v>163</v>
      </c>
      <c r="L151" t="s">
        <v>398</v>
      </c>
      <c r="M151">
        <v>-0.324345844320101</v>
      </c>
      <c r="N151">
        <v>0.128</v>
      </c>
      <c r="O151">
        <v>0.3</v>
      </c>
      <c r="P151">
        <v>2.13764549249445E-20</v>
      </c>
      <c r="Q151">
        <v>-0.44117513547194198</v>
      </c>
      <c r="R151">
        <v>0.189</v>
      </c>
      <c r="S151">
        <v>0.375</v>
      </c>
      <c r="T151">
        <v>1.6957602153985601E-19</v>
      </c>
    </row>
    <row r="152" spans="1:20" x14ac:dyDescent="0.25">
      <c r="A152" t="s">
        <v>50</v>
      </c>
      <c r="B152" t="s">
        <v>30</v>
      </c>
      <c r="C152" t="s">
        <v>532</v>
      </c>
      <c r="D152" t="s">
        <v>207</v>
      </c>
      <c r="E152">
        <v>2.2376649693307102E-3</v>
      </c>
      <c r="F152">
        <v>0</v>
      </c>
      <c r="G152" t="s">
        <v>531</v>
      </c>
      <c r="H152" t="s">
        <v>530</v>
      </c>
      <c r="I152" t="s">
        <v>161</v>
      </c>
      <c r="J152" t="s">
        <v>162</v>
      </c>
      <c r="K152" t="s">
        <v>163</v>
      </c>
      <c r="L152" t="s">
        <v>398</v>
      </c>
      <c r="M152">
        <v>-0.169942837414572</v>
      </c>
      <c r="N152">
        <v>0.17100000000000001</v>
      </c>
      <c r="O152">
        <v>0.252</v>
      </c>
      <c r="P152">
        <v>3.55037612563539E-9</v>
      </c>
      <c r="Q152">
        <v>-0.521409415309534</v>
      </c>
      <c r="R152">
        <v>0.45500000000000002</v>
      </c>
      <c r="S152">
        <v>0.66300000000000003</v>
      </c>
      <c r="T152">
        <v>7.4481926465324703E-88</v>
      </c>
    </row>
    <row r="153" spans="1:20" x14ac:dyDescent="0.25">
      <c r="A153" t="s">
        <v>56</v>
      </c>
      <c r="B153" t="s">
        <v>30</v>
      </c>
      <c r="C153" t="s">
        <v>532</v>
      </c>
      <c r="D153" t="s">
        <v>207</v>
      </c>
      <c r="E153">
        <v>4.7241795170928002E-3</v>
      </c>
      <c r="F153">
        <v>0</v>
      </c>
      <c r="G153" t="s">
        <v>531</v>
      </c>
      <c r="H153" t="s">
        <v>530</v>
      </c>
      <c r="I153" t="s">
        <v>161</v>
      </c>
      <c r="J153" t="s">
        <v>162</v>
      </c>
      <c r="K153" t="s">
        <v>163</v>
      </c>
      <c r="L153" t="s">
        <v>398</v>
      </c>
      <c r="M153">
        <v>-0.324345844320101</v>
      </c>
      <c r="N153">
        <v>0.128</v>
      </c>
      <c r="O153">
        <v>0.3</v>
      </c>
      <c r="P153">
        <v>2.13764549249445E-20</v>
      </c>
      <c r="Q153">
        <v>-0.521409415309534</v>
      </c>
      <c r="R153">
        <v>0.45500000000000002</v>
      </c>
      <c r="S153">
        <v>0.66300000000000003</v>
      </c>
      <c r="T153">
        <v>7.4481926465324703E-88</v>
      </c>
    </row>
    <row r="154" spans="1:20" x14ac:dyDescent="0.25">
      <c r="A154" t="s">
        <v>50</v>
      </c>
      <c r="B154" t="s">
        <v>35</v>
      </c>
      <c r="C154" t="s">
        <v>532</v>
      </c>
      <c r="D154" t="s">
        <v>207</v>
      </c>
      <c r="E154">
        <v>6.0420840075414998E-4</v>
      </c>
      <c r="F154">
        <v>0</v>
      </c>
      <c r="G154" t="s">
        <v>531</v>
      </c>
      <c r="H154" t="s">
        <v>530</v>
      </c>
      <c r="I154" t="s">
        <v>161</v>
      </c>
      <c r="J154" t="s">
        <v>162</v>
      </c>
      <c r="K154" t="s">
        <v>163</v>
      </c>
      <c r="L154" t="s">
        <v>398</v>
      </c>
      <c r="M154">
        <v>-0.169942837414572</v>
      </c>
      <c r="N154">
        <v>0.17100000000000001</v>
      </c>
      <c r="O154">
        <v>0.252</v>
      </c>
      <c r="P154">
        <v>3.55037612563539E-9</v>
      </c>
      <c r="Q154">
        <v>-0.185980812566887</v>
      </c>
      <c r="R154">
        <v>0.28000000000000003</v>
      </c>
      <c r="S154">
        <v>0.41899999999999998</v>
      </c>
      <c r="T154">
        <v>1.03405118269241E-6</v>
      </c>
    </row>
    <row r="155" spans="1:20" x14ac:dyDescent="0.25">
      <c r="A155" t="s">
        <v>56</v>
      </c>
      <c r="B155" t="s">
        <v>35</v>
      </c>
      <c r="C155" t="s">
        <v>532</v>
      </c>
      <c r="D155" t="s">
        <v>207</v>
      </c>
      <c r="E155">
        <v>1.27793530757156E-3</v>
      </c>
      <c r="F155">
        <v>0</v>
      </c>
      <c r="G155" t="s">
        <v>531</v>
      </c>
      <c r="H155" t="s">
        <v>530</v>
      </c>
      <c r="I155" t="s">
        <v>161</v>
      </c>
      <c r="J155" t="s">
        <v>162</v>
      </c>
      <c r="K155" t="s">
        <v>163</v>
      </c>
      <c r="L155" t="s">
        <v>398</v>
      </c>
      <c r="M155">
        <v>-0.324345844320101</v>
      </c>
      <c r="N155">
        <v>0.128</v>
      </c>
      <c r="O155">
        <v>0.3</v>
      </c>
      <c r="P155">
        <v>2.13764549249445E-20</v>
      </c>
      <c r="Q155">
        <v>-0.185980812566887</v>
      </c>
      <c r="R155">
        <v>0.28000000000000003</v>
      </c>
      <c r="S155">
        <v>0.41899999999999998</v>
      </c>
      <c r="T155">
        <v>1.03405118269241E-6</v>
      </c>
    </row>
    <row r="156" spans="1:20" x14ac:dyDescent="0.25">
      <c r="A156" t="s">
        <v>50</v>
      </c>
      <c r="B156" t="s">
        <v>21</v>
      </c>
      <c r="C156" t="s">
        <v>529</v>
      </c>
      <c r="D156" t="s">
        <v>207</v>
      </c>
      <c r="E156">
        <v>1.67123074401666E-3</v>
      </c>
      <c r="F156">
        <v>0</v>
      </c>
      <c r="G156" t="s">
        <v>528</v>
      </c>
      <c r="H156" t="s">
        <v>527</v>
      </c>
      <c r="I156" t="s">
        <v>161</v>
      </c>
      <c r="J156" t="s">
        <v>162</v>
      </c>
      <c r="K156" t="s">
        <v>163</v>
      </c>
      <c r="L156" t="s">
        <v>398</v>
      </c>
      <c r="M156">
        <v>-0.172108987217581</v>
      </c>
      <c r="N156">
        <v>0.23</v>
      </c>
      <c r="O156">
        <v>0.28799999999999998</v>
      </c>
      <c r="P156">
        <v>2.00565991680727E-5</v>
      </c>
      <c r="Q156">
        <v>-0.137958847075699</v>
      </c>
      <c r="R156">
        <v>0.38600000000000001</v>
      </c>
      <c r="S156">
        <v>0.39300000000000002</v>
      </c>
      <c r="T156">
        <v>0.110777662928847</v>
      </c>
    </row>
    <row r="157" spans="1:20" x14ac:dyDescent="0.25">
      <c r="A157" t="s">
        <v>50</v>
      </c>
      <c r="B157" t="s">
        <v>56</v>
      </c>
      <c r="C157" t="s">
        <v>529</v>
      </c>
      <c r="D157" t="s">
        <v>207</v>
      </c>
      <c r="E157">
        <v>1.2514101311541801E-3</v>
      </c>
      <c r="F157">
        <v>0</v>
      </c>
      <c r="G157" t="s">
        <v>528</v>
      </c>
      <c r="H157" t="s">
        <v>527</v>
      </c>
      <c r="I157" t="s">
        <v>161</v>
      </c>
      <c r="J157" t="s">
        <v>162</v>
      </c>
      <c r="K157" t="s">
        <v>163</v>
      </c>
      <c r="L157" t="s">
        <v>398</v>
      </c>
      <c r="M157">
        <v>-0.172108987217581</v>
      </c>
      <c r="N157">
        <v>0.23</v>
      </c>
      <c r="O157">
        <v>0.28799999999999998</v>
      </c>
      <c r="P157">
        <v>2.00565991680727E-5</v>
      </c>
      <c r="Q157">
        <v>-0.44117513547194198</v>
      </c>
      <c r="R157">
        <v>0.189</v>
      </c>
      <c r="S157">
        <v>0.375</v>
      </c>
      <c r="T157">
        <v>1.6957602153985601E-19</v>
      </c>
    </row>
    <row r="158" spans="1:20" x14ac:dyDescent="0.25">
      <c r="A158" t="s">
        <v>50</v>
      </c>
      <c r="B158" t="s">
        <v>30</v>
      </c>
      <c r="C158" t="s">
        <v>529</v>
      </c>
      <c r="D158" t="s">
        <v>207</v>
      </c>
      <c r="E158">
        <v>5.5497880007679204E-3</v>
      </c>
      <c r="F158">
        <v>0</v>
      </c>
      <c r="G158" t="s">
        <v>528</v>
      </c>
      <c r="H158" t="s">
        <v>527</v>
      </c>
      <c r="I158" t="s">
        <v>161</v>
      </c>
      <c r="J158" t="s">
        <v>162</v>
      </c>
      <c r="K158" t="s">
        <v>163</v>
      </c>
      <c r="L158" t="s">
        <v>398</v>
      </c>
      <c r="M158">
        <v>-0.172108987217581</v>
      </c>
      <c r="N158">
        <v>0.23</v>
      </c>
      <c r="O158">
        <v>0.28799999999999998</v>
      </c>
      <c r="P158">
        <v>2.00565991680727E-5</v>
      </c>
      <c r="Q158">
        <v>-0.521409415309534</v>
      </c>
      <c r="R158">
        <v>0.45500000000000002</v>
      </c>
      <c r="S158">
        <v>0.66300000000000003</v>
      </c>
      <c r="T158">
        <v>7.4481926465324703E-88</v>
      </c>
    </row>
    <row r="159" spans="1:20" x14ac:dyDescent="0.25">
      <c r="A159" t="s">
        <v>50</v>
      </c>
      <c r="B159" t="s">
        <v>35</v>
      </c>
      <c r="C159" t="s">
        <v>529</v>
      </c>
      <c r="D159" t="s">
        <v>207</v>
      </c>
      <c r="E159">
        <v>1.5021792399156401E-3</v>
      </c>
      <c r="F159">
        <v>0</v>
      </c>
      <c r="G159" t="s">
        <v>528</v>
      </c>
      <c r="H159" t="s">
        <v>527</v>
      </c>
      <c r="I159" t="s">
        <v>161</v>
      </c>
      <c r="J159" t="s">
        <v>162</v>
      </c>
      <c r="K159" t="s">
        <v>163</v>
      </c>
      <c r="L159" t="s">
        <v>398</v>
      </c>
      <c r="M159">
        <v>-0.172108987217581</v>
      </c>
      <c r="N159">
        <v>0.23</v>
      </c>
      <c r="O159">
        <v>0.28799999999999998</v>
      </c>
      <c r="P159">
        <v>2.00565991680727E-5</v>
      </c>
      <c r="Q159">
        <v>-0.185980812566887</v>
      </c>
      <c r="R159">
        <v>0.28000000000000003</v>
      </c>
      <c r="S159">
        <v>0.41899999999999998</v>
      </c>
      <c r="T159">
        <v>1.03405118269241E-6</v>
      </c>
    </row>
    <row r="160" spans="1:20" x14ac:dyDescent="0.25">
      <c r="A160" t="s">
        <v>20</v>
      </c>
      <c r="B160" t="s">
        <v>21</v>
      </c>
      <c r="C160" t="s">
        <v>170</v>
      </c>
      <c r="D160" t="s">
        <v>207</v>
      </c>
      <c r="E160">
        <v>6.0272487173125403E-4</v>
      </c>
      <c r="F160">
        <v>0</v>
      </c>
      <c r="G160" t="s">
        <v>214</v>
      </c>
      <c r="H160" t="s">
        <v>215</v>
      </c>
      <c r="I160" t="s">
        <v>161</v>
      </c>
      <c r="J160" t="s">
        <v>162</v>
      </c>
      <c r="K160" t="s">
        <v>163</v>
      </c>
      <c r="L160" t="s">
        <v>398</v>
      </c>
      <c r="M160">
        <v>-0.13835432669223399</v>
      </c>
      <c r="N160">
        <v>7.6999999999999999E-2</v>
      </c>
      <c r="O160">
        <v>0.27</v>
      </c>
      <c r="P160">
        <v>7.3791450779946696E-194</v>
      </c>
      <c r="Q160">
        <v>-0.137958847075699</v>
      </c>
      <c r="R160">
        <v>0.38600000000000001</v>
      </c>
      <c r="S160">
        <v>0.39300000000000002</v>
      </c>
      <c r="T160">
        <v>0.110777662928847</v>
      </c>
    </row>
    <row r="161" spans="1:20" x14ac:dyDescent="0.25">
      <c r="A161" t="s">
        <v>20</v>
      </c>
      <c r="B161" t="s">
        <v>56</v>
      </c>
      <c r="C161" t="s">
        <v>170</v>
      </c>
      <c r="D161" t="s">
        <v>207</v>
      </c>
      <c r="E161">
        <v>4.5119638723186301E-4</v>
      </c>
      <c r="F161">
        <v>0</v>
      </c>
      <c r="G161" t="s">
        <v>214</v>
      </c>
      <c r="H161" t="s">
        <v>215</v>
      </c>
      <c r="I161" t="s">
        <v>161</v>
      </c>
      <c r="J161" t="s">
        <v>162</v>
      </c>
      <c r="K161" t="s">
        <v>163</v>
      </c>
      <c r="L161" t="s">
        <v>398</v>
      </c>
      <c r="M161">
        <v>-0.13835432669223399</v>
      </c>
      <c r="N161">
        <v>7.6999999999999999E-2</v>
      </c>
      <c r="O161">
        <v>0.27</v>
      </c>
      <c r="P161">
        <v>7.3791450779946696E-194</v>
      </c>
      <c r="Q161">
        <v>-0.44117513547194198</v>
      </c>
      <c r="R161">
        <v>0.189</v>
      </c>
      <c r="S161">
        <v>0.375</v>
      </c>
      <c r="T161">
        <v>1.6957602153985601E-19</v>
      </c>
    </row>
    <row r="162" spans="1:20" x14ac:dyDescent="0.25">
      <c r="A162" t="s">
        <v>20</v>
      </c>
      <c r="B162" t="s">
        <v>30</v>
      </c>
      <c r="C162" t="s">
        <v>170</v>
      </c>
      <c r="D162" t="s">
        <v>207</v>
      </c>
      <c r="E162">
        <v>2.0065000920491201E-3</v>
      </c>
      <c r="F162">
        <v>0</v>
      </c>
      <c r="G162" t="s">
        <v>214</v>
      </c>
      <c r="H162" t="s">
        <v>215</v>
      </c>
      <c r="I162" t="s">
        <v>161</v>
      </c>
      <c r="J162" t="s">
        <v>162</v>
      </c>
      <c r="K162" t="s">
        <v>163</v>
      </c>
      <c r="L162" t="s">
        <v>398</v>
      </c>
      <c r="M162">
        <v>-0.13835432669223399</v>
      </c>
      <c r="N162">
        <v>7.6999999999999999E-2</v>
      </c>
      <c r="O162">
        <v>0.27</v>
      </c>
      <c r="P162">
        <v>7.3791450779946696E-194</v>
      </c>
      <c r="Q162">
        <v>-0.521409415309534</v>
      </c>
      <c r="R162">
        <v>0.45500000000000002</v>
      </c>
      <c r="S162">
        <v>0.66300000000000003</v>
      </c>
      <c r="T162">
        <v>7.4481926465324703E-88</v>
      </c>
    </row>
    <row r="163" spans="1:20" x14ac:dyDescent="0.25">
      <c r="A163" t="s">
        <v>20</v>
      </c>
      <c r="B163" t="s">
        <v>35</v>
      </c>
      <c r="C163" t="s">
        <v>170</v>
      </c>
      <c r="D163" t="s">
        <v>207</v>
      </c>
      <c r="E163">
        <v>5.4169825490124797E-4</v>
      </c>
      <c r="F163">
        <v>0</v>
      </c>
      <c r="G163" t="s">
        <v>214</v>
      </c>
      <c r="H163" t="s">
        <v>215</v>
      </c>
      <c r="I163" t="s">
        <v>161</v>
      </c>
      <c r="J163" t="s">
        <v>162</v>
      </c>
      <c r="K163" t="s">
        <v>163</v>
      </c>
      <c r="L163" t="s">
        <v>398</v>
      </c>
      <c r="M163">
        <v>-0.13835432669223399</v>
      </c>
      <c r="N163">
        <v>7.6999999999999999E-2</v>
      </c>
      <c r="O163">
        <v>0.27</v>
      </c>
      <c r="P163">
        <v>7.3791450779946696E-194</v>
      </c>
      <c r="Q163">
        <v>-0.185980812566887</v>
      </c>
      <c r="R163">
        <v>0.28000000000000003</v>
      </c>
      <c r="S163">
        <v>0.41899999999999998</v>
      </c>
      <c r="T163">
        <v>1.03405118269241E-6</v>
      </c>
    </row>
    <row r="164" spans="1:20" x14ac:dyDescent="0.25">
      <c r="A164" t="s">
        <v>56</v>
      </c>
      <c r="B164" t="s">
        <v>21</v>
      </c>
      <c r="C164" t="s">
        <v>526</v>
      </c>
      <c r="D164" t="s">
        <v>207</v>
      </c>
      <c r="E164">
        <v>2.2519599089153601E-3</v>
      </c>
      <c r="F164">
        <v>0</v>
      </c>
      <c r="G164" t="s">
        <v>525</v>
      </c>
      <c r="H164" t="s">
        <v>524</v>
      </c>
      <c r="I164" t="s">
        <v>161</v>
      </c>
      <c r="J164" t="s">
        <v>162</v>
      </c>
      <c r="K164" t="s">
        <v>163</v>
      </c>
      <c r="L164" t="s">
        <v>398</v>
      </c>
      <c r="M164">
        <v>-0.373910374739228</v>
      </c>
      <c r="N164">
        <v>0.151</v>
      </c>
      <c r="O164">
        <v>0.30399999999999999</v>
      </c>
      <c r="P164">
        <v>5.7200171070805996E-14</v>
      </c>
      <c r="Q164">
        <v>-0.137958847075699</v>
      </c>
      <c r="R164">
        <v>0.38600000000000001</v>
      </c>
      <c r="S164">
        <v>0.39300000000000002</v>
      </c>
      <c r="T164">
        <v>0.110777662928847</v>
      </c>
    </row>
    <row r="165" spans="1:20" x14ac:dyDescent="0.25">
      <c r="A165" t="s">
        <v>56</v>
      </c>
      <c r="B165" t="s">
        <v>56</v>
      </c>
      <c r="C165" t="s">
        <v>526</v>
      </c>
      <c r="D165" t="s">
        <v>207</v>
      </c>
      <c r="E165">
        <v>1.68650398309447E-3</v>
      </c>
      <c r="F165">
        <v>0</v>
      </c>
      <c r="G165" t="s">
        <v>525</v>
      </c>
      <c r="H165" t="s">
        <v>524</v>
      </c>
      <c r="I165" t="s">
        <v>161</v>
      </c>
      <c r="J165" t="s">
        <v>162</v>
      </c>
      <c r="K165" t="s">
        <v>163</v>
      </c>
      <c r="L165" t="s">
        <v>398</v>
      </c>
      <c r="M165">
        <v>-0.373910374739228</v>
      </c>
      <c r="N165">
        <v>0.151</v>
      </c>
      <c r="O165">
        <v>0.30399999999999999</v>
      </c>
      <c r="P165">
        <v>5.7200171070805996E-14</v>
      </c>
      <c r="Q165">
        <v>-0.44117513547194198</v>
      </c>
      <c r="R165">
        <v>0.189</v>
      </c>
      <c r="S165">
        <v>0.375</v>
      </c>
      <c r="T165">
        <v>1.6957602153985601E-19</v>
      </c>
    </row>
    <row r="166" spans="1:20" x14ac:dyDescent="0.25">
      <c r="A166" t="s">
        <v>56</v>
      </c>
      <c r="B166" t="s">
        <v>30</v>
      </c>
      <c r="C166" t="s">
        <v>526</v>
      </c>
      <c r="D166" t="s">
        <v>207</v>
      </c>
      <c r="E166">
        <v>7.4681791872066496E-3</v>
      </c>
      <c r="F166">
        <v>0</v>
      </c>
      <c r="G166" t="s">
        <v>525</v>
      </c>
      <c r="H166" t="s">
        <v>524</v>
      </c>
      <c r="I166" t="s">
        <v>161</v>
      </c>
      <c r="J166" t="s">
        <v>162</v>
      </c>
      <c r="K166" t="s">
        <v>163</v>
      </c>
      <c r="L166" t="s">
        <v>398</v>
      </c>
      <c r="M166">
        <v>-0.373910374739228</v>
      </c>
      <c r="N166">
        <v>0.151</v>
      </c>
      <c r="O166">
        <v>0.30399999999999999</v>
      </c>
      <c r="P166">
        <v>5.7200171070805996E-14</v>
      </c>
      <c r="Q166">
        <v>-0.521409415309534</v>
      </c>
      <c r="R166">
        <v>0.45500000000000002</v>
      </c>
      <c r="S166">
        <v>0.66300000000000003</v>
      </c>
      <c r="T166">
        <v>7.4481926465324703E-88</v>
      </c>
    </row>
    <row r="167" spans="1:20" x14ac:dyDescent="0.25">
      <c r="A167" t="s">
        <v>56</v>
      </c>
      <c r="B167" t="s">
        <v>35</v>
      </c>
      <c r="C167" t="s">
        <v>526</v>
      </c>
      <c r="D167" t="s">
        <v>207</v>
      </c>
      <c r="E167">
        <v>2.0242844977871499E-3</v>
      </c>
      <c r="F167">
        <v>0</v>
      </c>
      <c r="G167" t="s">
        <v>525</v>
      </c>
      <c r="H167" t="s">
        <v>524</v>
      </c>
      <c r="I167" t="s">
        <v>161</v>
      </c>
      <c r="J167" t="s">
        <v>162</v>
      </c>
      <c r="K167" t="s">
        <v>163</v>
      </c>
      <c r="L167" t="s">
        <v>398</v>
      </c>
      <c r="M167">
        <v>-0.373910374739228</v>
      </c>
      <c r="N167">
        <v>0.151</v>
      </c>
      <c r="O167">
        <v>0.30399999999999999</v>
      </c>
      <c r="P167">
        <v>5.7200171070805996E-14</v>
      </c>
      <c r="Q167">
        <v>-0.185980812566887</v>
      </c>
      <c r="R167">
        <v>0.28000000000000003</v>
      </c>
      <c r="S167">
        <v>0.41899999999999998</v>
      </c>
      <c r="T167">
        <v>1.03405118269241E-6</v>
      </c>
    </row>
    <row r="168" spans="1:20" x14ac:dyDescent="0.25">
      <c r="A168" t="s">
        <v>35</v>
      </c>
      <c r="B168" t="s">
        <v>56</v>
      </c>
      <c r="C168" t="s">
        <v>506</v>
      </c>
      <c r="D168" t="s">
        <v>509</v>
      </c>
      <c r="E168">
        <v>2.0427034970839301E-2</v>
      </c>
      <c r="F168">
        <v>0</v>
      </c>
      <c r="G168" t="s">
        <v>523</v>
      </c>
      <c r="H168" t="s">
        <v>522</v>
      </c>
      <c r="I168" t="s">
        <v>485</v>
      </c>
      <c r="J168" t="s">
        <v>162</v>
      </c>
      <c r="K168" t="s">
        <v>163</v>
      </c>
      <c r="L168" t="s">
        <v>398</v>
      </c>
      <c r="M168">
        <v>-1.1864960939174101</v>
      </c>
      <c r="N168">
        <v>0.43099999999999999</v>
      </c>
      <c r="O168">
        <v>0.58799999999999997</v>
      </c>
      <c r="P168">
        <v>2.15956193862338E-17</v>
      </c>
      <c r="Q168">
        <v>-0.78441231798372102</v>
      </c>
      <c r="R168">
        <v>0.20599999999999999</v>
      </c>
      <c r="S168">
        <v>0.42599999999999999</v>
      </c>
      <c r="T168">
        <v>1.2571135175664401E-30</v>
      </c>
    </row>
    <row r="169" spans="1:20" x14ac:dyDescent="0.25">
      <c r="A169" t="s">
        <v>35</v>
      </c>
      <c r="B169" t="s">
        <v>56</v>
      </c>
      <c r="C169" t="s">
        <v>503</v>
      </c>
      <c r="D169" t="s">
        <v>509</v>
      </c>
      <c r="E169">
        <v>2.6516142694534998E-2</v>
      </c>
      <c r="F169">
        <v>0</v>
      </c>
      <c r="G169" t="s">
        <v>521</v>
      </c>
      <c r="H169" t="s">
        <v>520</v>
      </c>
      <c r="I169" t="s">
        <v>485</v>
      </c>
      <c r="J169" t="s">
        <v>162</v>
      </c>
      <c r="K169" t="s">
        <v>163</v>
      </c>
      <c r="L169" t="s">
        <v>398</v>
      </c>
      <c r="M169">
        <v>-1.03101521582926</v>
      </c>
      <c r="N169">
        <v>0.54400000000000004</v>
      </c>
      <c r="O169">
        <v>0.68</v>
      </c>
      <c r="P169">
        <v>1.1973440732908199E-20</v>
      </c>
      <c r="Q169">
        <v>-0.78441231798372102</v>
      </c>
      <c r="R169">
        <v>0.20599999999999999</v>
      </c>
      <c r="S169">
        <v>0.42599999999999999</v>
      </c>
      <c r="T169">
        <v>1.2571135175664401E-30</v>
      </c>
    </row>
    <row r="170" spans="1:20" x14ac:dyDescent="0.25">
      <c r="A170" t="s">
        <v>50</v>
      </c>
      <c r="B170" t="s">
        <v>56</v>
      </c>
      <c r="C170" t="s">
        <v>500</v>
      </c>
      <c r="D170" t="s">
        <v>509</v>
      </c>
      <c r="E170">
        <v>2.51404162433027E-2</v>
      </c>
      <c r="F170">
        <v>0</v>
      </c>
      <c r="G170" t="s">
        <v>519</v>
      </c>
      <c r="H170" t="s">
        <v>518</v>
      </c>
      <c r="I170" t="s">
        <v>485</v>
      </c>
      <c r="J170" t="s">
        <v>162</v>
      </c>
      <c r="K170" t="s">
        <v>163</v>
      </c>
      <c r="L170" t="s">
        <v>398</v>
      </c>
      <c r="M170">
        <v>-0.83619622761201695</v>
      </c>
      <c r="N170">
        <v>0.58699999999999997</v>
      </c>
      <c r="O170">
        <v>0.71099999999999997</v>
      </c>
      <c r="P170">
        <v>7.7086759560696195E-63</v>
      </c>
      <c r="Q170">
        <v>-0.78441231798372102</v>
      </c>
      <c r="R170">
        <v>0.20599999999999999</v>
      </c>
      <c r="S170">
        <v>0.42599999999999999</v>
      </c>
      <c r="T170">
        <v>1.2571135175664401E-30</v>
      </c>
    </row>
    <row r="171" spans="1:20" x14ac:dyDescent="0.25">
      <c r="A171" t="s">
        <v>56</v>
      </c>
      <c r="B171" t="s">
        <v>56</v>
      </c>
      <c r="C171" t="s">
        <v>500</v>
      </c>
      <c r="D171" t="s">
        <v>509</v>
      </c>
      <c r="E171">
        <v>4.2698962043473702E-3</v>
      </c>
      <c r="F171">
        <v>0</v>
      </c>
      <c r="G171" t="s">
        <v>519</v>
      </c>
      <c r="H171" t="s">
        <v>518</v>
      </c>
      <c r="I171" t="s">
        <v>485</v>
      </c>
      <c r="J171" t="s">
        <v>162</v>
      </c>
      <c r="K171" t="s">
        <v>163</v>
      </c>
      <c r="L171" t="s">
        <v>398</v>
      </c>
      <c r="M171">
        <v>-0.20258870959192099</v>
      </c>
      <c r="N171">
        <v>0.23400000000000001</v>
      </c>
      <c r="O171">
        <v>0.32200000000000001</v>
      </c>
      <c r="P171">
        <v>9.9166837707011701E-5</v>
      </c>
      <c r="Q171">
        <v>-0.78441231798372102</v>
      </c>
      <c r="R171">
        <v>0.20599999999999999</v>
      </c>
      <c r="S171">
        <v>0.42599999999999999</v>
      </c>
      <c r="T171">
        <v>1.2571135175664401E-30</v>
      </c>
    </row>
    <row r="172" spans="1:20" x14ac:dyDescent="0.25">
      <c r="A172" t="s">
        <v>35</v>
      </c>
      <c r="B172" t="s">
        <v>56</v>
      </c>
      <c r="C172" t="s">
        <v>500</v>
      </c>
      <c r="D172" t="s">
        <v>509</v>
      </c>
      <c r="E172">
        <v>9.0802219645390904E-3</v>
      </c>
      <c r="F172">
        <v>0</v>
      </c>
      <c r="G172" t="s">
        <v>519</v>
      </c>
      <c r="H172" t="s">
        <v>518</v>
      </c>
      <c r="I172" t="s">
        <v>485</v>
      </c>
      <c r="J172" t="s">
        <v>162</v>
      </c>
      <c r="K172" t="s">
        <v>163</v>
      </c>
      <c r="L172" t="s">
        <v>398</v>
      </c>
      <c r="M172">
        <v>-0.142162209106037</v>
      </c>
      <c r="N172">
        <v>0.51900000000000002</v>
      </c>
      <c r="O172">
        <v>0.502</v>
      </c>
      <c r="P172">
        <v>0.78334586351882096</v>
      </c>
      <c r="Q172">
        <v>-0.78441231798372102</v>
      </c>
      <c r="R172">
        <v>0.20599999999999999</v>
      </c>
      <c r="S172">
        <v>0.42599999999999999</v>
      </c>
      <c r="T172">
        <v>1.2571135175664401E-30</v>
      </c>
    </row>
    <row r="173" spans="1:20" x14ac:dyDescent="0.25">
      <c r="A173" t="s">
        <v>50</v>
      </c>
      <c r="B173" t="s">
        <v>56</v>
      </c>
      <c r="C173" t="s">
        <v>497</v>
      </c>
      <c r="D173" t="s">
        <v>509</v>
      </c>
      <c r="E173">
        <v>1.9111937923160099E-2</v>
      </c>
      <c r="F173">
        <v>0</v>
      </c>
      <c r="G173" t="s">
        <v>517</v>
      </c>
      <c r="H173" t="s">
        <v>516</v>
      </c>
      <c r="I173" t="s">
        <v>485</v>
      </c>
      <c r="J173" t="s">
        <v>162</v>
      </c>
      <c r="K173" t="s">
        <v>163</v>
      </c>
      <c r="L173" t="s">
        <v>398</v>
      </c>
      <c r="M173">
        <v>-0.70301766126768706</v>
      </c>
      <c r="N173">
        <v>0.46300000000000002</v>
      </c>
      <c r="O173">
        <v>0.59199999999999997</v>
      </c>
      <c r="P173">
        <v>4.6486054024431601E-43</v>
      </c>
      <c r="Q173">
        <v>-0.78441231798372102</v>
      </c>
      <c r="R173">
        <v>0.20599999999999999</v>
      </c>
      <c r="S173">
        <v>0.42599999999999999</v>
      </c>
      <c r="T173">
        <v>1.2571135175664401E-30</v>
      </c>
    </row>
    <row r="174" spans="1:20" x14ac:dyDescent="0.25">
      <c r="A174" t="s">
        <v>35</v>
      </c>
      <c r="B174" t="s">
        <v>56</v>
      </c>
      <c r="C174" t="s">
        <v>494</v>
      </c>
      <c r="D174" t="s">
        <v>509</v>
      </c>
      <c r="E174">
        <v>5.7492274208781197E-3</v>
      </c>
      <c r="F174">
        <v>0</v>
      </c>
      <c r="G174" t="s">
        <v>515</v>
      </c>
      <c r="H174" t="s">
        <v>514</v>
      </c>
      <c r="I174" t="s">
        <v>485</v>
      </c>
      <c r="J174" t="s">
        <v>162</v>
      </c>
      <c r="K174" t="s">
        <v>163</v>
      </c>
      <c r="L174" t="s">
        <v>398</v>
      </c>
      <c r="M174">
        <v>-0.39659207579169797</v>
      </c>
      <c r="N174">
        <v>0.376</v>
      </c>
      <c r="O174">
        <v>0.495</v>
      </c>
      <c r="P174">
        <v>1.35515682143648E-6</v>
      </c>
      <c r="Q174">
        <v>-0.78441231798372102</v>
      </c>
      <c r="R174">
        <v>0.20599999999999999</v>
      </c>
      <c r="S174">
        <v>0.42599999999999999</v>
      </c>
      <c r="T174">
        <v>1.2571135175664401E-30</v>
      </c>
    </row>
    <row r="175" spans="1:20" x14ac:dyDescent="0.25">
      <c r="A175" t="s">
        <v>35</v>
      </c>
      <c r="B175" t="s">
        <v>56</v>
      </c>
      <c r="C175" t="s">
        <v>491</v>
      </c>
      <c r="D175" t="s">
        <v>509</v>
      </c>
      <c r="E175">
        <v>5.65628091001673E-3</v>
      </c>
      <c r="F175">
        <v>0</v>
      </c>
      <c r="G175" t="s">
        <v>513</v>
      </c>
      <c r="H175" t="s">
        <v>512</v>
      </c>
      <c r="I175" t="s">
        <v>485</v>
      </c>
      <c r="J175" t="s">
        <v>162</v>
      </c>
      <c r="K175" t="s">
        <v>163</v>
      </c>
      <c r="L175" t="s">
        <v>398</v>
      </c>
      <c r="M175">
        <v>-0.50343326989450499</v>
      </c>
      <c r="N175">
        <v>0.35799999999999998</v>
      </c>
      <c r="O175">
        <v>0.47799999999999998</v>
      </c>
      <c r="P175">
        <v>2.5547557640820403E-7</v>
      </c>
      <c r="Q175">
        <v>-0.78441231798372102</v>
      </c>
      <c r="R175">
        <v>0.20599999999999999</v>
      </c>
      <c r="S175">
        <v>0.42599999999999999</v>
      </c>
      <c r="T175">
        <v>1.2571135175664401E-30</v>
      </c>
    </row>
    <row r="176" spans="1:20" x14ac:dyDescent="0.25">
      <c r="A176" t="s">
        <v>35</v>
      </c>
      <c r="B176" t="s">
        <v>56</v>
      </c>
      <c r="C176" t="s">
        <v>488</v>
      </c>
      <c r="D176" t="s">
        <v>509</v>
      </c>
      <c r="E176">
        <v>4.3939592655543496E-3</v>
      </c>
      <c r="F176">
        <v>0</v>
      </c>
      <c r="G176" t="s">
        <v>511</v>
      </c>
      <c r="H176" t="s">
        <v>510</v>
      </c>
      <c r="I176" t="s">
        <v>485</v>
      </c>
      <c r="J176" t="s">
        <v>162</v>
      </c>
      <c r="K176" t="s">
        <v>163</v>
      </c>
      <c r="L176" t="s">
        <v>398</v>
      </c>
      <c r="M176">
        <v>-0.22036615485553501</v>
      </c>
      <c r="N176">
        <v>0.32400000000000001</v>
      </c>
      <c r="O176">
        <v>0.40500000000000003</v>
      </c>
      <c r="P176">
        <v>6.9454688393653097E-3</v>
      </c>
      <c r="Q176">
        <v>-0.78441231798372102</v>
      </c>
      <c r="R176">
        <v>0.20599999999999999</v>
      </c>
      <c r="S176">
        <v>0.42599999999999999</v>
      </c>
      <c r="T176">
        <v>1.2571135175664401E-30</v>
      </c>
    </row>
    <row r="177" spans="1:20" x14ac:dyDescent="0.25">
      <c r="A177" t="s">
        <v>56</v>
      </c>
      <c r="B177" t="s">
        <v>56</v>
      </c>
      <c r="C177" t="s">
        <v>484</v>
      </c>
      <c r="D177" t="s">
        <v>509</v>
      </c>
      <c r="E177">
        <v>1.4054520821714901E-3</v>
      </c>
      <c r="F177">
        <v>0</v>
      </c>
      <c r="G177" t="s">
        <v>508</v>
      </c>
      <c r="H177" t="s">
        <v>507</v>
      </c>
      <c r="I177" t="s">
        <v>481</v>
      </c>
      <c r="J177" t="s">
        <v>162</v>
      </c>
      <c r="K177" t="s">
        <v>163</v>
      </c>
      <c r="L177" t="s">
        <v>398</v>
      </c>
      <c r="M177">
        <v>-0.45143307457132498</v>
      </c>
      <c r="N177">
        <v>0.08</v>
      </c>
      <c r="O177">
        <v>0.30599999999999999</v>
      </c>
      <c r="P177">
        <v>1.7365957351401799E-33</v>
      </c>
      <c r="Q177">
        <v>-0.78441231798372102</v>
      </c>
      <c r="R177">
        <v>0.20599999999999999</v>
      </c>
      <c r="S177">
        <v>0.42599999999999999</v>
      </c>
      <c r="T177">
        <v>1.2571135175664401E-30</v>
      </c>
    </row>
    <row r="178" spans="1:20" x14ac:dyDescent="0.25">
      <c r="A178" t="s">
        <v>20</v>
      </c>
      <c r="B178" t="s">
        <v>56</v>
      </c>
      <c r="C178" t="s">
        <v>484</v>
      </c>
      <c r="D178" t="s">
        <v>509</v>
      </c>
      <c r="E178">
        <v>3.4007044888838198E-2</v>
      </c>
      <c r="F178">
        <v>0</v>
      </c>
      <c r="G178" t="s">
        <v>508</v>
      </c>
      <c r="H178" t="s">
        <v>507</v>
      </c>
      <c r="I178" t="s">
        <v>481</v>
      </c>
      <c r="J178" t="s">
        <v>162</v>
      </c>
      <c r="K178" t="s">
        <v>163</v>
      </c>
      <c r="L178" t="s">
        <v>398</v>
      </c>
      <c r="M178">
        <v>-1.6114800537420699</v>
      </c>
      <c r="N178">
        <v>0.49299999999999999</v>
      </c>
      <c r="O178">
        <v>0.78100000000000003</v>
      </c>
      <c r="P178">
        <v>0</v>
      </c>
      <c r="Q178">
        <v>-0.78441231798372102</v>
      </c>
      <c r="R178">
        <v>0.20599999999999999</v>
      </c>
      <c r="S178">
        <v>0.42599999999999999</v>
      </c>
      <c r="T178">
        <v>1.2571135175664401E-30</v>
      </c>
    </row>
    <row r="179" spans="1:20" x14ac:dyDescent="0.25">
      <c r="A179" t="s">
        <v>35</v>
      </c>
      <c r="B179" t="s">
        <v>56</v>
      </c>
      <c r="C179" t="s">
        <v>484</v>
      </c>
      <c r="D179" t="s">
        <v>509</v>
      </c>
      <c r="E179">
        <v>2.5471532690221801E-2</v>
      </c>
      <c r="F179">
        <v>0</v>
      </c>
      <c r="G179" t="s">
        <v>508</v>
      </c>
      <c r="H179" t="s">
        <v>507</v>
      </c>
      <c r="I179" t="s">
        <v>481</v>
      </c>
      <c r="J179" t="s">
        <v>162</v>
      </c>
      <c r="K179" t="s">
        <v>163</v>
      </c>
      <c r="L179" t="s">
        <v>398</v>
      </c>
      <c r="M179">
        <v>-1.1318831437899599</v>
      </c>
      <c r="N179">
        <v>0.44900000000000001</v>
      </c>
      <c r="O179">
        <v>0.65600000000000003</v>
      </c>
      <c r="P179">
        <v>7.4251912844017996E-25</v>
      </c>
      <c r="Q179">
        <v>-0.78441231798372102</v>
      </c>
      <c r="R179">
        <v>0.20599999999999999</v>
      </c>
      <c r="S179">
        <v>0.42599999999999999</v>
      </c>
      <c r="T179">
        <v>1.2571135175664401E-30</v>
      </c>
    </row>
    <row r="180" spans="1:20" x14ac:dyDescent="0.25">
      <c r="A180" t="s">
        <v>35</v>
      </c>
      <c r="B180" t="s">
        <v>56</v>
      </c>
      <c r="C180" t="s">
        <v>506</v>
      </c>
      <c r="D180" t="s">
        <v>216</v>
      </c>
      <c r="E180">
        <v>1.7890756606313198E-2</v>
      </c>
      <c r="F180">
        <v>0</v>
      </c>
      <c r="G180" t="s">
        <v>505</v>
      </c>
      <c r="H180" t="s">
        <v>504</v>
      </c>
      <c r="I180" t="s">
        <v>485</v>
      </c>
      <c r="J180" t="s">
        <v>162</v>
      </c>
      <c r="K180" t="s">
        <v>163</v>
      </c>
      <c r="L180" t="s">
        <v>398</v>
      </c>
      <c r="M180">
        <v>-1.1864960939174101</v>
      </c>
      <c r="N180">
        <v>0.43099999999999999</v>
      </c>
      <c r="O180">
        <v>0.58799999999999997</v>
      </c>
      <c r="P180">
        <v>2.15956193862338E-17</v>
      </c>
      <c r="Q180">
        <v>-0.30384979391033601</v>
      </c>
      <c r="R180">
        <v>0.30499999999999999</v>
      </c>
      <c r="S180">
        <v>0.42599999999999999</v>
      </c>
      <c r="T180">
        <v>1.1959478153607E-9</v>
      </c>
    </row>
    <row r="181" spans="1:20" x14ac:dyDescent="0.25">
      <c r="A181" t="s">
        <v>35</v>
      </c>
      <c r="B181" t="s">
        <v>20</v>
      </c>
      <c r="C181" t="s">
        <v>506</v>
      </c>
      <c r="D181" t="s">
        <v>216</v>
      </c>
      <c r="E181">
        <v>7.0373901887360096E-3</v>
      </c>
      <c r="F181">
        <v>0</v>
      </c>
      <c r="G181" t="s">
        <v>505</v>
      </c>
      <c r="H181" t="s">
        <v>504</v>
      </c>
      <c r="I181" t="s">
        <v>485</v>
      </c>
      <c r="J181" t="s">
        <v>162</v>
      </c>
      <c r="K181" t="s">
        <v>163</v>
      </c>
      <c r="L181" t="s">
        <v>398</v>
      </c>
      <c r="M181">
        <v>-1.1864960939174101</v>
      </c>
      <c r="N181">
        <v>0.43099999999999999</v>
      </c>
      <c r="O181">
        <v>0.58799999999999997</v>
      </c>
      <c r="P181">
        <v>2.15956193862338E-17</v>
      </c>
      <c r="Q181">
        <v>-0.76617930026432801</v>
      </c>
      <c r="R181">
        <v>4.1000000000000002E-2</v>
      </c>
      <c r="S181">
        <v>0.34300000000000003</v>
      </c>
      <c r="T181">
        <v>0</v>
      </c>
    </row>
    <row r="182" spans="1:20" x14ac:dyDescent="0.25">
      <c r="A182" t="s">
        <v>35</v>
      </c>
      <c r="B182" t="s">
        <v>35</v>
      </c>
      <c r="C182" t="s">
        <v>506</v>
      </c>
      <c r="D182" t="s">
        <v>216</v>
      </c>
      <c r="E182">
        <v>2.12584717617827E-2</v>
      </c>
      <c r="F182">
        <v>0</v>
      </c>
      <c r="G182" t="s">
        <v>505</v>
      </c>
      <c r="H182" t="s">
        <v>504</v>
      </c>
      <c r="I182" t="s">
        <v>485</v>
      </c>
      <c r="J182" t="s">
        <v>162</v>
      </c>
      <c r="K182" t="s">
        <v>163</v>
      </c>
      <c r="L182" t="s">
        <v>398</v>
      </c>
      <c r="M182">
        <v>-1.1864960939174101</v>
      </c>
      <c r="N182">
        <v>0.43099999999999999</v>
      </c>
      <c r="O182">
        <v>0.58799999999999997</v>
      </c>
      <c r="P182">
        <v>2.15956193862338E-17</v>
      </c>
      <c r="Q182">
        <v>-0.69240650695044204</v>
      </c>
      <c r="R182">
        <v>0.30499999999999999</v>
      </c>
      <c r="S182">
        <v>0.498</v>
      </c>
      <c r="T182">
        <v>1.6871836908992601E-15</v>
      </c>
    </row>
    <row r="183" spans="1:20" x14ac:dyDescent="0.25">
      <c r="A183" t="s">
        <v>35</v>
      </c>
      <c r="B183" t="s">
        <v>56</v>
      </c>
      <c r="C183" t="s">
        <v>503</v>
      </c>
      <c r="D183" t="s">
        <v>216</v>
      </c>
      <c r="E183">
        <v>2.32417616579704E-2</v>
      </c>
      <c r="F183">
        <v>0</v>
      </c>
      <c r="G183" t="s">
        <v>502</v>
      </c>
      <c r="H183" t="s">
        <v>501</v>
      </c>
      <c r="I183" t="s">
        <v>485</v>
      </c>
      <c r="J183" t="s">
        <v>162</v>
      </c>
      <c r="K183" t="s">
        <v>163</v>
      </c>
      <c r="L183" t="s">
        <v>398</v>
      </c>
      <c r="M183">
        <v>-1.03101521582926</v>
      </c>
      <c r="N183">
        <v>0.54400000000000004</v>
      </c>
      <c r="O183">
        <v>0.68</v>
      </c>
      <c r="P183">
        <v>1.1973440732908199E-20</v>
      </c>
      <c r="Q183">
        <v>-0.30384979391033601</v>
      </c>
      <c r="R183">
        <v>0.30499999999999999</v>
      </c>
      <c r="S183">
        <v>0.42599999999999999</v>
      </c>
      <c r="T183">
        <v>1.1959478153607E-9</v>
      </c>
    </row>
    <row r="184" spans="1:20" x14ac:dyDescent="0.25">
      <c r="A184" t="s">
        <v>35</v>
      </c>
      <c r="B184" t="s">
        <v>20</v>
      </c>
      <c r="C184" t="s">
        <v>503</v>
      </c>
      <c r="D184" t="s">
        <v>216</v>
      </c>
      <c r="E184">
        <v>9.1725443349973592E-3</v>
      </c>
      <c r="F184">
        <v>0</v>
      </c>
      <c r="G184" t="s">
        <v>502</v>
      </c>
      <c r="H184" t="s">
        <v>501</v>
      </c>
      <c r="I184" t="s">
        <v>485</v>
      </c>
      <c r="J184" t="s">
        <v>162</v>
      </c>
      <c r="K184" t="s">
        <v>163</v>
      </c>
      <c r="L184" t="s">
        <v>398</v>
      </c>
      <c r="M184">
        <v>-1.03101521582926</v>
      </c>
      <c r="N184">
        <v>0.54400000000000004</v>
      </c>
      <c r="O184">
        <v>0.68</v>
      </c>
      <c r="P184">
        <v>1.1973440732908199E-20</v>
      </c>
      <c r="Q184">
        <v>-0.76617930026432801</v>
      </c>
      <c r="R184">
        <v>4.1000000000000002E-2</v>
      </c>
      <c r="S184">
        <v>0.34300000000000003</v>
      </c>
      <c r="T184">
        <v>0</v>
      </c>
    </row>
    <row r="185" spans="1:20" x14ac:dyDescent="0.25">
      <c r="A185" t="s">
        <v>35</v>
      </c>
      <c r="B185" t="s">
        <v>35</v>
      </c>
      <c r="C185" t="s">
        <v>503</v>
      </c>
      <c r="D185" t="s">
        <v>216</v>
      </c>
      <c r="E185">
        <v>2.7588442800796399E-2</v>
      </c>
      <c r="F185">
        <v>0</v>
      </c>
      <c r="G185" t="s">
        <v>502</v>
      </c>
      <c r="H185" t="s">
        <v>501</v>
      </c>
      <c r="I185" t="s">
        <v>485</v>
      </c>
      <c r="J185" t="s">
        <v>162</v>
      </c>
      <c r="K185" t="s">
        <v>163</v>
      </c>
      <c r="L185" t="s">
        <v>398</v>
      </c>
      <c r="M185">
        <v>-1.03101521582926</v>
      </c>
      <c r="N185">
        <v>0.54400000000000004</v>
      </c>
      <c r="O185">
        <v>0.68</v>
      </c>
      <c r="P185">
        <v>1.1973440732908199E-20</v>
      </c>
      <c r="Q185">
        <v>-0.69240650695044204</v>
      </c>
      <c r="R185">
        <v>0.30499999999999999</v>
      </c>
      <c r="S185">
        <v>0.498</v>
      </c>
      <c r="T185">
        <v>1.6871836908992601E-15</v>
      </c>
    </row>
    <row r="186" spans="1:20" x14ac:dyDescent="0.25">
      <c r="A186" t="s">
        <v>50</v>
      </c>
      <c r="B186" t="s">
        <v>56</v>
      </c>
      <c r="C186" t="s">
        <v>500</v>
      </c>
      <c r="D186" t="s">
        <v>216</v>
      </c>
      <c r="E186">
        <v>2.2032073777677599E-2</v>
      </c>
      <c r="F186">
        <v>0</v>
      </c>
      <c r="G186" t="s">
        <v>499</v>
      </c>
      <c r="H186" t="s">
        <v>498</v>
      </c>
      <c r="I186" t="s">
        <v>485</v>
      </c>
      <c r="J186" t="s">
        <v>162</v>
      </c>
      <c r="K186" t="s">
        <v>163</v>
      </c>
      <c r="L186" t="s">
        <v>398</v>
      </c>
      <c r="M186">
        <v>-0.83619622761201695</v>
      </c>
      <c r="N186">
        <v>0.58699999999999997</v>
      </c>
      <c r="O186">
        <v>0.71099999999999997</v>
      </c>
      <c r="P186">
        <v>7.7086759560696195E-63</v>
      </c>
      <c r="Q186">
        <v>-0.30384979391033601</v>
      </c>
      <c r="R186">
        <v>0.30499999999999999</v>
      </c>
      <c r="S186">
        <v>0.42599999999999999</v>
      </c>
      <c r="T186">
        <v>1.1959478153607E-9</v>
      </c>
    </row>
    <row r="187" spans="1:20" x14ac:dyDescent="0.25">
      <c r="A187" t="s">
        <v>56</v>
      </c>
      <c r="B187" t="s">
        <v>56</v>
      </c>
      <c r="C187" t="s">
        <v>500</v>
      </c>
      <c r="D187" t="s">
        <v>216</v>
      </c>
      <c r="E187">
        <v>3.73209069658299E-3</v>
      </c>
      <c r="F187">
        <v>0</v>
      </c>
      <c r="G187" t="s">
        <v>499</v>
      </c>
      <c r="H187" t="s">
        <v>498</v>
      </c>
      <c r="I187" t="s">
        <v>485</v>
      </c>
      <c r="J187" t="s">
        <v>162</v>
      </c>
      <c r="K187" t="s">
        <v>163</v>
      </c>
      <c r="L187" t="s">
        <v>398</v>
      </c>
      <c r="M187">
        <v>-0.20258870959192099</v>
      </c>
      <c r="N187">
        <v>0.23400000000000001</v>
      </c>
      <c r="O187">
        <v>0.32200000000000001</v>
      </c>
      <c r="P187">
        <v>9.9166837707011701E-5</v>
      </c>
      <c r="Q187">
        <v>-0.30384979391033601</v>
      </c>
      <c r="R187">
        <v>0.30499999999999999</v>
      </c>
      <c r="S187">
        <v>0.42599999999999999</v>
      </c>
      <c r="T187">
        <v>1.1959478153607E-9</v>
      </c>
    </row>
    <row r="188" spans="1:20" x14ac:dyDescent="0.25">
      <c r="A188" t="s">
        <v>35</v>
      </c>
      <c r="B188" t="s">
        <v>56</v>
      </c>
      <c r="C188" t="s">
        <v>500</v>
      </c>
      <c r="D188" t="s">
        <v>216</v>
      </c>
      <c r="E188">
        <v>7.9413744233983192E-3</v>
      </c>
      <c r="F188">
        <v>0</v>
      </c>
      <c r="G188" t="s">
        <v>499</v>
      </c>
      <c r="H188" t="s">
        <v>498</v>
      </c>
      <c r="I188" t="s">
        <v>485</v>
      </c>
      <c r="J188" t="s">
        <v>162</v>
      </c>
      <c r="K188" t="s">
        <v>163</v>
      </c>
      <c r="L188" t="s">
        <v>398</v>
      </c>
      <c r="M188">
        <v>-0.142162209106037</v>
      </c>
      <c r="N188">
        <v>0.51900000000000002</v>
      </c>
      <c r="O188">
        <v>0.502</v>
      </c>
      <c r="P188">
        <v>0.78334586351882096</v>
      </c>
      <c r="Q188">
        <v>-0.30384979391033601</v>
      </c>
      <c r="R188">
        <v>0.30499999999999999</v>
      </c>
      <c r="S188">
        <v>0.42599999999999999</v>
      </c>
      <c r="T188">
        <v>1.1959478153607E-9</v>
      </c>
    </row>
    <row r="189" spans="1:20" x14ac:dyDescent="0.25">
      <c r="A189" t="s">
        <v>50</v>
      </c>
      <c r="B189" t="s">
        <v>20</v>
      </c>
      <c r="C189" t="s">
        <v>500</v>
      </c>
      <c r="D189" t="s">
        <v>216</v>
      </c>
      <c r="E189">
        <v>8.6886176321195503E-3</v>
      </c>
      <c r="F189">
        <v>0</v>
      </c>
      <c r="G189" t="s">
        <v>499</v>
      </c>
      <c r="H189" t="s">
        <v>498</v>
      </c>
      <c r="I189" t="s">
        <v>485</v>
      </c>
      <c r="J189" t="s">
        <v>162</v>
      </c>
      <c r="K189" t="s">
        <v>163</v>
      </c>
      <c r="L189" t="s">
        <v>398</v>
      </c>
      <c r="M189">
        <v>-0.83619622761201695</v>
      </c>
      <c r="N189">
        <v>0.58699999999999997</v>
      </c>
      <c r="O189">
        <v>0.71099999999999997</v>
      </c>
      <c r="P189">
        <v>7.7086759560696195E-63</v>
      </c>
      <c r="Q189">
        <v>-0.76617930026432801</v>
      </c>
      <c r="R189">
        <v>4.1000000000000002E-2</v>
      </c>
      <c r="S189">
        <v>0.34300000000000003</v>
      </c>
      <c r="T189">
        <v>0</v>
      </c>
    </row>
    <row r="190" spans="1:20" x14ac:dyDescent="0.25">
      <c r="A190" t="s">
        <v>56</v>
      </c>
      <c r="B190" t="s">
        <v>20</v>
      </c>
      <c r="C190" t="s">
        <v>500</v>
      </c>
      <c r="D190" t="s">
        <v>216</v>
      </c>
      <c r="E190">
        <v>1.4553028653427899E-3</v>
      </c>
      <c r="F190">
        <v>0</v>
      </c>
      <c r="G190" t="s">
        <v>499</v>
      </c>
      <c r="H190" t="s">
        <v>498</v>
      </c>
      <c r="I190" t="s">
        <v>485</v>
      </c>
      <c r="J190" t="s">
        <v>162</v>
      </c>
      <c r="K190" t="s">
        <v>163</v>
      </c>
      <c r="L190" t="s">
        <v>398</v>
      </c>
      <c r="M190">
        <v>-0.20258870959192099</v>
      </c>
      <c r="N190">
        <v>0.23400000000000001</v>
      </c>
      <c r="O190">
        <v>0.32200000000000001</v>
      </c>
      <c r="P190">
        <v>9.9166837707011701E-5</v>
      </c>
      <c r="Q190">
        <v>-0.76617930026432801</v>
      </c>
      <c r="R190">
        <v>4.1000000000000002E-2</v>
      </c>
      <c r="S190">
        <v>0.34300000000000003</v>
      </c>
      <c r="T190">
        <v>0</v>
      </c>
    </row>
    <row r="191" spans="1:20" x14ac:dyDescent="0.25">
      <c r="A191" t="s">
        <v>35</v>
      </c>
      <c r="B191" t="s">
        <v>20</v>
      </c>
      <c r="C191" t="s">
        <v>500</v>
      </c>
      <c r="D191" t="s">
        <v>216</v>
      </c>
      <c r="E191">
        <v>3.10468623897674E-3</v>
      </c>
      <c r="F191">
        <v>0</v>
      </c>
      <c r="G191" t="s">
        <v>499</v>
      </c>
      <c r="H191" t="s">
        <v>498</v>
      </c>
      <c r="I191" t="s">
        <v>485</v>
      </c>
      <c r="J191" t="s">
        <v>162</v>
      </c>
      <c r="K191" t="s">
        <v>163</v>
      </c>
      <c r="L191" t="s">
        <v>398</v>
      </c>
      <c r="M191">
        <v>-0.142162209106037</v>
      </c>
      <c r="N191">
        <v>0.51900000000000002</v>
      </c>
      <c r="O191">
        <v>0.502</v>
      </c>
      <c r="P191">
        <v>0.78334586351882096</v>
      </c>
      <c r="Q191">
        <v>-0.76617930026432801</v>
      </c>
      <c r="R191">
        <v>4.1000000000000002E-2</v>
      </c>
      <c r="S191">
        <v>0.34300000000000003</v>
      </c>
      <c r="T191">
        <v>0</v>
      </c>
    </row>
    <row r="192" spans="1:20" x14ac:dyDescent="0.25">
      <c r="A192" t="s">
        <v>50</v>
      </c>
      <c r="B192" t="s">
        <v>35</v>
      </c>
      <c r="C192" t="s">
        <v>500</v>
      </c>
      <c r="D192" t="s">
        <v>216</v>
      </c>
      <c r="E192">
        <v>2.6158577569965698E-2</v>
      </c>
      <c r="F192">
        <v>0</v>
      </c>
      <c r="G192" t="s">
        <v>499</v>
      </c>
      <c r="H192" t="s">
        <v>498</v>
      </c>
      <c r="I192" t="s">
        <v>485</v>
      </c>
      <c r="J192" t="s">
        <v>162</v>
      </c>
      <c r="K192" t="s">
        <v>163</v>
      </c>
      <c r="L192" t="s">
        <v>398</v>
      </c>
      <c r="M192">
        <v>-0.83619622761201695</v>
      </c>
      <c r="N192">
        <v>0.58699999999999997</v>
      </c>
      <c r="O192">
        <v>0.71099999999999997</v>
      </c>
      <c r="P192">
        <v>7.7086759560696195E-63</v>
      </c>
      <c r="Q192">
        <v>-0.69240650695044204</v>
      </c>
      <c r="R192">
        <v>0.30499999999999999</v>
      </c>
      <c r="S192">
        <v>0.498</v>
      </c>
      <c r="T192">
        <v>1.6871836908992601E-15</v>
      </c>
    </row>
    <row r="193" spans="1:20" x14ac:dyDescent="0.25">
      <c r="A193" t="s">
        <v>56</v>
      </c>
      <c r="B193" t="s">
        <v>35</v>
      </c>
      <c r="C193" t="s">
        <v>500</v>
      </c>
      <c r="D193" t="s">
        <v>216</v>
      </c>
      <c r="E193">
        <v>4.4466780784244604E-3</v>
      </c>
      <c r="F193">
        <v>0</v>
      </c>
      <c r="G193" t="s">
        <v>499</v>
      </c>
      <c r="H193" t="s">
        <v>498</v>
      </c>
      <c r="I193" t="s">
        <v>485</v>
      </c>
      <c r="J193" t="s">
        <v>162</v>
      </c>
      <c r="K193" t="s">
        <v>163</v>
      </c>
      <c r="L193" t="s">
        <v>398</v>
      </c>
      <c r="M193">
        <v>-0.20258870959192099</v>
      </c>
      <c r="N193">
        <v>0.23400000000000001</v>
      </c>
      <c r="O193">
        <v>0.32200000000000001</v>
      </c>
      <c r="P193">
        <v>9.9166837707011701E-5</v>
      </c>
      <c r="Q193">
        <v>-0.69240650695044204</v>
      </c>
      <c r="R193">
        <v>0.30499999999999999</v>
      </c>
      <c r="S193">
        <v>0.498</v>
      </c>
      <c r="T193">
        <v>1.6871836908992601E-15</v>
      </c>
    </row>
    <row r="194" spans="1:20" x14ac:dyDescent="0.25">
      <c r="A194" t="s">
        <v>35</v>
      </c>
      <c r="B194" t="s">
        <v>35</v>
      </c>
      <c r="C194" t="s">
        <v>500</v>
      </c>
      <c r="D194" t="s">
        <v>216</v>
      </c>
      <c r="E194">
        <v>9.4542695752792092E-3</v>
      </c>
      <c r="F194">
        <v>0</v>
      </c>
      <c r="G194" t="s">
        <v>499</v>
      </c>
      <c r="H194" t="s">
        <v>498</v>
      </c>
      <c r="I194" t="s">
        <v>485</v>
      </c>
      <c r="J194" t="s">
        <v>162</v>
      </c>
      <c r="K194" t="s">
        <v>163</v>
      </c>
      <c r="L194" t="s">
        <v>398</v>
      </c>
      <c r="M194">
        <v>-0.142162209106037</v>
      </c>
      <c r="N194">
        <v>0.51900000000000002</v>
      </c>
      <c r="O194">
        <v>0.502</v>
      </c>
      <c r="P194">
        <v>0.78334586351882096</v>
      </c>
      <c r="Q194">
        <v>-0.69240650695044204</v>
      </c>
      <c r="R194">
        <v>0.30499999999999999</v>
      </c>
      <c r="S194">
        <v>0.498</v>
      </c>
      <c r="T194">
        <v>1.6871836908992601E-15</v>
      </c>
    </row>
    <row r="195" spans="1:20" x14ac:dyDescent="0.25">
      <c r="A195" t="s">
        <v>50</v>
      </c>
      <c r="B195" t="s">
        <v>56</v>
      </c>
      <c r="C195" t="s">
        <v>497</v>
      </c>
      <c r="D195" t="s">
        <v>216</v>
      </c>
      <c r="E195">
        <v>1.67361559535474E-2</v>
      </c>
      <c r="F195">
        <v>0</v>
      </c>
      <c r="G195" t="s">
        <v>496</v>
      </c>
      <c r="H195" t="s">
        <v>495</v>
      </c>
      <c r="I195" t="s">
        <v>485</v>
      </c>
      <c r="J195" t="s">
        <v>162</v>
      </c>
      <c r="K195" t="s">
        <v>163</v>
      </c>
      <c r="L195" t="s">
        <v>398</v>
      </c>
      <c r="M195">
        <v>-0.70301766126768706</v>
      </c>
      <c r="N195">
        <v>0.46300000000000002</v>
      </c>
      <c r="O195">
        <v>0.59199999999999997</v>
      </c>
      <c r="P195">
        <v>4.6486054024431601E-43</v>
      </c>
      <c r="Q195">
        <v>-0.30384979391033601</v>
      </c>
      <c r="R195">
        <v>0.30499999999999999</v>
      </c>
      <c r="S195">
        <v>0.42599999999999999</v>
      </c>
      <c r="T195">
        <v>1.1959478153607E-9</v>
      </c>
    </row>
    <row r="196" spans="1:20" x14ac:dyDescent="0.25">
      <c r="A196" t="s">
        <v>50</v>
      </c>
      <c r="B196" t="s">
        <v>20</v>
      </c>
      <c r="C196" t="s">
        <v>497</v>
      </c>
      <c r="D196" t="s">
        <v>216</v>
      </c>
      <c r="E196">
        <v>6.5785323096479997E-3</v>
      </c>
      <c r="F196">
        <v>0</v>
      </c>
      <c r="G196" t="s">
        <v>496</v>
      </c>
      <c r="H196" t="s">
        <v>495</v>
      </c>
      <c r="I196" t="s">
        <v>485</v>
      </c>
      <c r="J196" t="s">
        <v>162</v>
      </c>
      <c r="K196" t="s">
        <v>163</v>
      </c>
      <c r="L196" t="s">
        <v>398</v>
      </c>
      <c r="M196">
        <v>-0.70301766126768706</v>
      </c>
      <c r="N196">
        <v>0.46300000000000002</v>
      </c>
      <c r="O196">
        <v>0.59199999999999997</v>
      </c>
      <c r="P196">
        <v>4.6486054024431601E-43</v>
      </c>
      <c r="Q196">
        <v>-0.76617930026432801</v>
      </c>
      <c r="R196">
        <v>4.1000000000000002E-2</v>
      </c>
      <c r="S196">
        <v>0.34300000000000003</v>
      </c>
      <c r="T196">
        <v>0</v>
      </c>
    </row>
    <row r="197" spans="1:20" x14ac:dyDescent="0.25">
      <c r="A197" t="s">
        <v>50</v>
      </c>
      <c r="B197" t="s">
        <v>35</v>
      </c>
      <c r="C197" t="s">
        <v>497</v>
      </c>
      <c r="D197" t="s">
        <v>216</v>
      </c>
      <c r="E197">
        <v>1.98909335551321E-2</v>
      </c>
      <c r="F197">
        <v>0</v>
      </c>
      <c r="G197" t="s">
        <v>496</v>
      </c>
      <c r="H197" t="s">
        <v>495</v>
      </c>
      <c r="I197" t="s">
        <v>485</v>
      </c>
      <c r="J197" t="s">
        <v>162</v>
      </c>
      <c r="K197" t="s">
        <v>163</v>
      </c>
      <c r="L197" t="s">
        <v>398</v>
      </c>
      <c r="M197">
        <v>-0.70301766126768706</v>
      </c>
      <c r="N197">
        <v>0.46300000000000002</v>
      </c>
      <c r="O197">
        <v>0.59199999999999997</v>
      </c>
      <c r="P197">
        <v>4.6486054024431601E-43</v>
      </c>
      <c r="Q197">
        <v>-0.69240650695044204</v>
      </c>
      <c r="R197">
        <v>0.30499999999999999</v>
      </c>
      <c r="S197">
        <v>0.498</v>
      </c>
      <c r="T197">
        <v>1.6871836908992601E-15</v>
      </c>
    </row>
    <row r="198" spans="1:20" x14ac:dyDescent="0.25">
      <c r="A198" t="s">
        <v>35</v>
      </c>
      <c r="B198" t="s">
        <v>56</v>
      </c>
      <c r="C198" t="s">
        <v>494</v>
      </c>
      <c r="D198" t="s">
        <v>216</v>
      </c>
      <c r="E198">
        <v>5.0260364577693001E-3</v>
      </c>
      <c r="F198">
        <v>0</v>
      </c>
      <c r="G198" t="s">
        <v>493</v>
      </c>
      <c r="H198" t="s">
        <v>492</v>
      </c>
      <c r="I198" t="s">
        <v>485</v>
      </c>
      <c r="J198" t="s">
        <v>162</v>
      </c>
      <c r="K198" t="s">
        <v>163</v>
      </c>
      <c r="L198" t="s">
        <v>398</v>
      </c>
      <c r="M198">
        <v>-0.39659207579169797</v>
      </c>
      <c r="N198">
        <v>0.376</v>
      </c>
      <c r="O198">
        <v>0.495</v>
      </c>
      <c r="P198">
        <v>1.35515682143648E-6</v>
      </c>
      <c r="Q198">
        <v>-0.30384979391033601</v>
      </c>
      <c r="R198">
        <v>0.30499999999999999</v>
      </c>
      <c r="S198">
        <v>0.42599999999999999</v>
      </c>
      <c r="T198">
        <v>1.1959478153607E-9</v>
      </c>
    </row>
    <row r="199" spans="1:20" x14ac:dyDescent="0.25">
      <c r="A199" t="s">
        <v>35</v>
      </c>
      <c r="B199" t="s">
        <v>20</v>
      </c>
      <c r="C199" t="s">
        <v>494</v>
      </c>
      <c r="D199" t="s">
        <v>216</v>
      </c>
      <c r="E199">
        <v>1.96142214320619E-3</v>
      </c>
      <c r="F199">
        <v>0</v>
      </c>
      <c r="G199" t="s">
        <v>493</v>
      </c>
      <c r="H199" t="s">
        <v>492</v>
      </c>
      <c r="I199" t="s">
        <v>485</v>
      </c>
      <c r="J199" t="s">
        <v>162</v>
      </c>
      <c r="K199" t="s">
        <v>163</v>
      </c>
      <c r="L199" t="s">
        <v>398</v>
      </c>
      <c r="M199">
        <v>-0.39659207579169797</v>
      </c>
      <c r="N199">
        <v>0.376</v>
      </c>
      <c r="O199">
        <v>0.495</v>
      </c>
      <c r="P199">
        <v>1.35515682143648E-6</v>
      </c>
      <c r="Q199">
        <v>-0.76617930026432801</v>
      </c>
      <c r="R199">
        <v>4.1000000000000002E-2</v>
      </c>
      <c r="S199">
        <v>0.34300000000000003</v>
      </c>
      <c r="T199">
        <v>0</v>
      </c>
    </row>
    <row r="200" spans="1:20" x14ac:dyDescent="0.25">
      <c r="A200" t="s">
        <v>35</v>
      </c>
      <c r="B200" t="s">
        <v>35</v>
      </c>
      <c r="C200" t="s">
        <v>494</v>
      </c>
      <c r="D200" t="s">
        <v>216</v>
      </c>
      <c r="E200">
        <v>5.9868881860893801E-3</v>
      </c>
      <c r="F200">
        <v>0</v>
      </c>
      <c r="G200" t="s">
        <v>493</v>
      </c>
      <c r="H200" t="s">
        <v>492</v>
      </c>
      <c r="I200" t="s">
        <v>485</v>
      </c>
      <c r="J200" t="s">
        <v>162</v>
      </c>
      <c r="K200" t="s">
        <v>163</v>
      </c>
      <c r="L200" t="s">
        <v>398</v>
      </c>
      <c r="M200">
        <v>-0.39659207579169797</v>
      </c>
      <c r="N200">
        <v>0.376</v>
      </c>
      <c r="O200">
        <v>0.495</v>
      </c>
      <c r="P200">
        <v>1.35515682143648E-6</v>
      </c>
      <c r="Q200">
        <v>-0.69240650695044204</v>
      </c>
      <c r="R200">
        <v>0.30499999999999999</v>
      </c>
      <c r="S200">
        <v>0.498</v>
      </c>
      <c r="T200">
        <v>1.6871836908992601E-15</v>
      </c>
    </row>
    <row r="201" spans="1:20" x14ac:dyDescent="0.25">
      <c r="A201" t="s">
        <v>35</v>
      </c>
      <c r="B201" t="s">
        <v>56</v>
      </c>
      <c r="C201" t="s">
        <v>491</v>
      </c>
      <c r="D201" t="s">
        <v>216</v>
      </c>
      <c r="E201">
        <v>4.94472347173855E-3</v>
      </c>
      <c r="F201">
        <v>0</v>
      </c>
      <c r="G201" t="s">
        <v>490</v>
      </c>
      <c r="H201" t="s">
        <v>489</v>
      </c>
      <c r="I201" t="s">
        <v>485</v>
      </c>
      <c r="J201" t="s">
        <v>162</v>
      </c>
      <c r="K201" t="s">
        <v>163</v>
      </c>
      <c r="L201" t="s">
        <v>398</v>
      </c>
      <c r="M201">
        <v>-0.50343326989450499</v>
      </c>
      <c r="N201">
        <v>0.35799999999999998</v>
      </c>
      <c r="O201">
        <v>0.47799999999999998</v>
      </c>
      <c r="P201">
        <v>2.5547557640820403E-7</v>
      </c>
      <c r="Q201">
        <v>-0.30384979391033601</v>
      </c>
      <c r="R201">
        <v>0.30499999999999999</v>
      </c>
      <c r="S201">
        <v>0.42599999999999999</v>
      </c>
      <c r="T201">
        <v>1.1959478153607E-9</v>
      </c>
    </row>
    <row r="202" spans="1:20" x14ac:dyDescent="0.25">
      <c r="A202" t="s">
        <v>35</v>
      </c>
      <c r="B202" t="s">
        <v>20</v>
      </c>
      <c r="C202" t="s">
        <v>491</v>
      </c>
      <c r="D202" t="s">
        <v>216</v>
      </c>
      <c r="E202">
        <v>1.9295934124230101E-3</v>
      </c>
      <c r="F202">
        <v>0</v>
      </c>
      <c r="G202" t="s">
        <v>490</v>
      </c>
      <c r="H202" t="s">
        <v>489</v>
      </c>
      <c r="I202" t="s">
        <v>485</v>
      </c>
      <c r="J202" t="s">
        <v>162</v>
      </c>
      <c r="K202" t="s">
        <v>163</v>
      </c>
      <c r="L202" t="s">
        <v>398</v>
      </c>
      <c r="M202">
        <v>-0.50343326989450499</v>
      </c>
      <c r="N202">
        <v>0.35799999999999998</v>
      </c>
      <c r="O202">
        <v>0.47799999999999998</v>
      </c>
      <c r="P202">
        <v>2.5547557640820403E-7</v>
      </c>
      <c r="Q202">
        <v>-0.76617930026432801</v>
      </c>
      <c r="R202">
        <v>4.1000000000000002E-2</v>
      </c>
      <c r="S202">
        <v>0.34300000000000003</v>
      </c>
      <c r="T202">
        <v>0</v>
      </c>
    </row>
    <row r="203" spans="1:20" x14ac:dyDescent="0.25">
      <c r="A203" t="s">
        <v>35</v>
      </c>
      <c r="B203" t="s">
        <v>35</v>
      </c>
      <c r="C203" t="s">
        <v>491</v>
      </c>
      <c r="D203" t="s">
        <v>216</v>
      </c>
      <c r="E203">
        <v>5.8901222272116404E-3</v>
      </c>
      <c r="F203">
        <v>0</v>
      </c>
      <c r="G203" t="s">
        <v>490</v>
      </c>
      <c r="H203" t="s">
        <v>489</v>
      </c>
      <c r="I203" t="s">
        <v>485</v>
      </c>
      <c r="J203" t="s">
        <v>162</v>
      </c>
      <c r="K203" t="s">
        <v>163</v>
      </c>
      <c r="L203" t="s">
        <v>398</v>
      </c>
      <c r="M203">
        <v>-0.50343326989450499</v>
      </c>
      <c r="N203">
        <v>0.35799999999999998</v>
      </c>
      <c r="O203">
        <v>0.47799999999999998</v>
      </c>
      <c r="P203">
        <v>2.5547557640820403E-7</v>
      </c>
      <c r="Q203">
        <v>-0.69240650695044204</v>
      </c>
      <c r="R203">
        <v>0.30499999999999999</v>
      </c>
      <c r="S203">
        <v>0.498</v>
      </c>
      <c r="T203">
        <v>1.6871836908992601E-15</v>
      </c>
    </row>
    <row r="204" spans="1:20" x14ac:dyDescent="0.25">
      <c r="A204" t="s">
        <v>35</v>
      </c>
      <c r="B204" t="s">
        <v>56</v>
      </c>
      <c r="C204" t="s">
        <v>488</v>
      </c>
      <c r="D204" t="s">
        <v>216</v>
      </c>
      <c r="E204">
        <v>3.8405879349552802E-3</v>
      </c>
      <c r="F204">
        <v>0</v>
      </c>
      <c r="G204" t="s">
        <v>487</v>
      </c>
      <c r="H204" t="s">
        <v>486</v>
      </c>
      <c r="I204" t="s">
        <v>485</v>
      </c>
      <c r="J204" t="s">
        <v>162</v>
      </c>
      <c r="K204" t="s">
        <v>163</v>
      </c>
      <c r="L204" t="s">
        <v>398</v>
      </c>
      <c r="M204">
        <v>-0.22036615485553501</v>
      </c>
      <c r="N204">
        <v>0.32400000000000001</v>
      </c>
      <c r="O204">
        <v>0.40500000000000003</v>
      </c>
      <c r="P204">
        <v>6.9454688393653097E-3</v>
      </c>
      <c r="Q204">
        <v>-0.30384979391033601</v>
      </c>
      <c r="R204">
        <v>0.30499999999999999</v>
      </c>
      <c r="S204">
        <v>0.42599999999999999</v>
      </c>
      <c r="T204">
        <v>1.1959478153607E-9</v>
      </c>
    </row>
    <row r="205" spans="1:20" x14ac:dyDescent="0.25">
      <c r="A205" t="s">
        <v>35</v>
      </c>
      <c r="B205" t="s">
        <v>20</v>
      </c>
      <c r="C205" t="s">
        <v>488</v>
      </c>
      <c r="D205" t="s">
        <v>216</v>
      </c>
      <c r="E205">
        <v>1.4977101144754399E-3</v>
      </c>
      <c r="F205">
        <v>0</v>
      </c>
      <c r="G205" t="s">
        <v>487</v>
      </c>
      <c r="H205" t="s">
        <v>486</v>
      </c>
      <c r="I205" t="s">
        <v>485</v>
      </c>
      <c r="J205" t="s">
        <v>162</v>
      </c>
      <c r="K205" t="s">
        <v>163</v>
      </c>
      <c r="L205" t="s">
        <v>398</v>
      </c>
      <c r="M205">
        <v>-0.22036615485553501</v>
      </c>
      <c r="N205">
        <v>0.32400000000000001</v>
      </c>
      <c r="O205">
        <v>0.40500000000000003</v>
      </c>
      <c r="P205">
        <v>6.9454688393653097E-3</v>
      </c>
      <c r="Q205">
        <v>-0.76617930026432801</v>
      </c>
      <c r="R205">
        <v>4.1000000000000002E-2</v>
      </c>
      <c r="S205">
        <v>0.34300000000000003</v>
      </c>
      <c r="T205">
        <v>0</v>
      </c>
    </row>
    <row r="206" spans="1:20" x14ac:dyDescent="0.25">
      <c r="A206" t="s">
        <v>35</v>
      </c>
      <c r="B206" t="s">
        <v>35</v>
      </c>
      <c r="C206" t="s">
        <v>488</v>
      </c>
      <c r="D206" t="s">
        <v>216</v>
      </c>
      <c r="E206">
        <v>4.5758539833572901E-3</v>
      </c>
      <c r="F206">
        <v>0</v>
      </c>
      <c r="G206" t="s">
        <v>487</v>
      </c>
      <c r="H206" t="s">
        <v>486</v>
      </c>
      <c r="I206" t="s">
        <v>485</v>
      </c>
      <c r="J206" t="s">
        <v>162</v>
      </c>
      <c r="K206" t="s">
        <v>163</v>
      </c>
      <c r="L206" t="s">
        <v>398</v>
      </c>
      <c r="M206">
        <v>-0.22036615485553501</v>
      </c>
      <c r="N206">
        <v>0.32400000000000001</v>
      </c>
      <c r="O206">
        <v>0.40500000000000003</v>
      </c>
      <c r="P206">
        <v>6.9454688393653097E-3</v>
      </c>
      <c r="Q206">
        <v>-0.69240650695044204</v>
      </c>
      <c r="R206">
        <v>0.30499999999999999</v>
      </c>
      <c r="S206">
        <v>0.498</v>
      </c>
      <c r="T206">
        <v>1.6871836908992601E-15</v>
      </c>
    </row>
    <row r="207" spans="1:20" x14ac:dyDescent="0.25">
      <c r="A207" t="s">
        <v>56</v>
      </c>
      <c r="B207" t="s">
        <v>56</v>
      </c>
      <c r="C207" t="s">
        <v>484</v>
      </c>
      <c r="D207" t="s">
        <v>216</v>
      </c>
      <c r="E207">
        <v>1.2279864772243799E-3</v>
      </c>
      <c r="F207">
        <v>0.01</v>
      </c>
      <c r="G207" t="s">
        <v>483</v>
      </c>
      <c r="H207" t="s">
        <v>482</v>
      </c>
      <c r="I207" t="s">
        <v>481</v>
      </c>
      <c r="J207" t="s">
        <v>162</v>
      </c>
      <c r="K207" t="s">
        <v>163</v>
      </c>
      <c r="L207" t="s">
        <v>398</v>
      </c>
      <c r="M207">
        <v>-0.45143307457132498</v>
      </c>
      <c r="N207">
        <v>0.08</v>
      </c>
      <c r="O207">
        <v>0.30599999999999999</v>
      </c>
      <c r="P207">
        <v>1.7365957351401799E-33</v>
      </c>
      <c r="Q207">
        <v>-0.30384979391033601</v>
      </c>
      <c r="R207">
        <v>0.30499999999999999</v>
      </c>
      <c r="S207">
        <v>0.42599999999999999</v>
      </c>
      <c r="T207">
        <v>1.1959478153607E-9</v>
      </c>
    </row>
    <row r="208" spans="1:20" x14ac:dyDescent="0.25">
      <c r="A208" t="s">
        <v>20</v>
      </c>
      <c r="B208" t="s">
        <v>56</v>
      </c>
      <c r="C208" t="s">
        <v>484</v>
      </c>
      <c r="D208" t="s">
        <v>216</v>
      </c>
      <c r="E208">
        <v>2.9835990622997799E-2</v>
      </c>
      <c r="F208">
        <v>0</v>
      </c>
      <c r="G208" t="s">
        <v>483</v>
      </c>
      <c r="H208" t="s">
        <v>482</v>
      </c>
      <c r="I208" t="s">
        <v>481</v>
      </c>
      <c r="J208" t="s">
        <v>162</v>
      </c>
      <c r="K208" t="s">
        <v>163</v>
      </c>
      <c r="L208" t="s">
        <v>398</v>
      </c>
      <c r="M208">
        <v>-1.6114800537420699</v>
      </c>
      <c r="N208">
        <v>0.49299999999999999</v>
      </c>
      <c r="O208">
        <v>0.78100000000000003</v>
      </c>
      <c r="P208">
        <v>0</v>
      </c>
      <c r="Q208">
        <v>-0.30384979391033601</v>
      </c>
      <c r="R208">
        <v>0.30499999999999999</v>
      </c>
      <c r="S208">
        <v>0.42599999999999999</v>
      </c>
      <c r="T208">
        <v>1.1959478153607E-9</v>
      </c>
    </row>
    <row r="209" spans="1:20" x14ac:dyDescent="0.25">
      <c r="A209" t="s">
        <v>35</v>
      </c>
      <c r="B209" t="s">
        <v>56</v>
      </c>
      <c r="C209" t="s">
        <v>484</v>
      </c>
      <c r="D209" t="s">
        <v>216</v>
      </c>
      <c r="E209">
        <v>2.2323188688969299E-2</v>
      </c>
      <c r="F209">
        <v>0</v>
      </c>
      <c r="G209" t="s">
        <v>483</v>
      </c>
      <c r="H209" t="s">
        <v>482</v>
      </c>
      <c r="I209" t="s">
        <v>481</v>
      </c>
      <c r="J209" t="s">
        <v>162</v>
      </c>
      <c r="K209" t="s">
        <v>163</v>
      </c>
      <c r="L209" t="s">
        <v>398</v>
      </c>
      <c r="M209">
        <v>-1.1318831437899599</v>
      </c>
      <c r="N209">
        <v>0.44900000000000001</v>
      </c>
      <c r="O209">
        <v>0.65600000000000003</v>
      </c>
      <c r="P209">
        <v>7.4251912844017996E-25</v>
      </c>
      <c r="Q209">
        <v>-0.30384979391033601</v>
      </c>
      <c r="R209">
        <v>0.30499999999999999</v>
      </c>
      <c r="S209">
        <v>0.42599999999999999</v>
      </c>
      <c r="T209">
        <v>1.1959478153607E-9</v>
      </c>
    </row>
    <row r="210" spans="1:20" x14ac:dyDescent="0.25">
      <c r="A210" t="s">
        <v>56</v>
      </c>
      <c r="B210" t="s">
        <v>20</v>
      </c>
      <c r="C210" t="s">
        <v>484</v>
      </c>
      <c r="D210" t="s">
        <v>216</v>
      </c>
      <c r="E210">
        <v>4.7811168266069401E-4</v>
      </c>
      <c r="F210">
        <v>0</v>
      </c>
      <c r="G210" t="s">
        <v>483</v>
      </c>
      <c r="H210" t="s">
        <v>482</v>
      </c>
      <c r="I210" t="s">
        <v>481</v>
      </c>
      <c r="J210" t="s">
        <v>162</v>
      </c>
      <c r="K210" t="s">
        <v>163</v>
      </c>
      <c r="L210" t="s">
        <v>398</v>
      </c>
      <c r="M210">
        <v>-0.45143307457132498</v>
      </c>
      <c r="N210">
        <v>0.08</v>
      </c>
      <c r="O210">
        <v>0.30599999999999999</v>
      </c>
      <c r="P210">
        <v>1.7365957351401799E-33</v>
      </c>
      <c r="Q210">
        <v>-0.76617930026432801</v>
      </c>
      <c r="R210">
        <v>4.1000000000000002E-2</v>
      </c>
      <c r="S210">
        <v>0.34300000000000003</v>
      </c>
      <c r="T210">
        <v>0</v>
      </c>
    </row>
    <row r="211" spans="1:20" x14ac:dyDescent="0.25">
      <c r="A211" t="s">
        <v>20</v>
      </c>
      <c r="B211" t="s">
        <v>20</v>
      </c>
      <c r="C211" t="s">
        <v>484</v>
      </c>
      <c r="D211" t="s">
        <v>216</v>
      </c>
      <c r="E211">
        <v>1.1823327702995001E-2</v>
      </c>
      <c r="F211">
        <v>0</v>
      </c>
      <c r="G211" t="s">
        <v>483</v>
      </c>
      <c r="H211" t="s">
        <v>482</v>
      </c>
      <c r="I211" t="s">
        <v>481</v>
      </c>
      <c r="J211" t="s">
        <v>162</v>
      </c>
      <c r="K211" t="s">
        <v>163</v>
      </c>
      <c r="L211" t="s">
        <v>398</v>
      </c>
      <c r="M211">
        <v>-1.6114800537420699</v>
      </c>
      <c r="N211">
        <v>0.49299999999999999</v>
      </c>
      <c r="O211">
        <v>0.78100000000000003</v>
      </c>
      <c r="P211">
        <v>0</v>
      </c>
      <c r="Q211">
        <v>-0.76617930026432801</v>
      </c>
      <c r="R211">
        <v>4.1000000000000002E-2</v>
      </c>
      <c r="S211">
        <v>0.34300000000000003</v>
      </c>
      <c r="T211">
        <v>0</v>
      </c>
    </row>
    <row r="212" spans="1:20" x14ac:dyDescent="0.25">
      <c r="A212" t="s">
        <v>35</v>
      </c>
      <c r="B212" t="s">
        <v>20</v>
      </c>
      <c r="C212" t="s">
        <v>484</v>
      </c>
      <c r="D212" t="s">
        <v>216</v>
      </c>
      <c r="E212">
        <v>8.80500974254032E-3</v>
      </c>
      <c r="F212">
        <v>0</v>
      </c>
      <c r="G212" t="s">
        <v>483</v>
      </c>
      <c r="H212" t="s">
        <v>482</v>
      </c>
      <c r="I212" t="s">
        <v>481</v>
      </c>
      <c r="J212" t="s">
        <v>162</v>
      </c>
      <c r="K212" t="s">
        <v>163</v>
      </c>
      <c r="L212" t="s">
        <v>398</v>
      </c>
      <c r="M212">
        <v>-1.1318831437899599</v>
      </c>
      <c r="N212">
        <v>0.44900000000000001</v>
      </c>
      <c r="O212">
        <v>0.65600000000000003</v>
      </c>
      <c r="P212">
        <v>7.4251912844017996E-25</v>
      </c>
      <c r="Q212">
        <v>-0.76617930026432801</v>
      </c>
      <c r="R212">
        <v>4.1000000000000002E-2</v>
      </c>
      <c r="S212">
        <v>0.34300000000000003</v>
      </c>
      <c r="T212">
        <v>0</v>
      </c>
    </row>
    <row r="213" spans="1:20" x14ac:dyDescent="0.25">
      <c r="A213" t="s">
        <v>20</v>
      </c>
      <c r="B213" t="s">
        <v>35</v>
      </c>
      <c r="C213" t="s">
        <v>484</v>
      </c>
      <c r="D213" t="s">
        <v>216</v>
      </c>
      <c r="E213">
        <v>3.5371266667731403E-2</v>
      </c>
      <c r="F213">
        <v>0</v>
      </c>
      <c r="G213" t="s">
        <v>483</v>
      </c>
      <c r="H213" t="s">
        <v>482</v>
      </c>
      <c r="I213" t="s">
        <v>481</v>
      </c>
      <c r="J213" t="s">
        <v>162</v>
      </c>
      <c r="K213" t="s">
        <v>163</v>
      </c>
      <c r="L213" t="s">
        <v>398</v>
      </c>
      <c r="M213">
        <v>-1.6114800537420699</v>
      </c>
      <c r="N213">
        <v>0.49299999999999999</v>
      </c>
      <c r="O213">
        <v>0.78100000000000003</v>
      </c>
      <c r="P213">
        <v>0</v>
      </c>
      <c r="Q213">
        <v>-0.69240650695044204</v>
      </c>
      <c r="R213">
        <v>0.30499999999999999</v>
      </c>
      <c r="S213">
        <v>0.498</v>
      </c>
      <c r="T213">
        <v>1.6871836908992601E-15</v>
      </c>
    </row>
    <row r="214" spans="1:20" x14ac:dyDescent="0.25">
      <c r="A214" t="s">
        <v>35</v>
      </c>
      <c r="B214" t="s">
        <v>35</v>
      </c>
      <c r="C214" t="s">
        <v>484</v>
      </c>
      <c r="D214" t="s">
        <v>216</v>
      </c>
      <c r="E214">
        <v>2.6502739332885401E-2</v>
      </c>
      <c r="F214">
        <v>0</v>
      </c>
      <c r="G214" t="s">
        <v>483</v>
      </c>
      <c r="H214" t="s">
        <v>482</v>
      </c>
      <c r="I214" t="s">
        <v>481</v>
      </c>
      <c r="J214" t="s">
        <v>162</v>
      </c>
      <c r="K214" t="s">
        <v>163</v>
      </c>
      <c r="L214" t="s">
        <v>398</v>
      </c>
      <c r="M214">
        <v>-1.1318831437899599</v>
      </c>
      <c r="N214">
        <v>0.44900000000000001</v>
      </c>
      <c r="O214">
        <v>0.65600000000000003</v>
      </c>
      <c r="P214">
        <v>7.4251912844017996E-25</v>
      </c>
      <c r="Q214">
        <v>-0.69240650695044204</v>
      </c>
      <c r="R214">
        <v>0.30499999999999999</v>
      </c>
      <c r="S214">
        <v>0.498</v>
      </c>
      <c r="T214">
        <v>1.6871836908992601E-15</v>
      </c>
    </row>
    <row r="215" spans="1:20" x14ac:dyDescent="0.25">
      <c r="A215" t="s">
        <v>21</v>
      </c>
      <c r="B215" t="s">
        <v>20</v>
      </c>
      <c r="C215" t="s">
        <v>476</v>
      </c>
      <c r="D215" t="s">
        <v>480</v>
      </c>
      <c r="E215">
        <v>1.2372646285999001E-3</v>
      </c>
      <c r="F215">
        <v>0</v>
      </c>
      <c r="G215" t="s">
        <v>479</v>
      </c>
      <c r="H215" t="s">
        <v>478</v>
      </c>
      <c r="I215" t="s">
        <v>472</v>
      </c>
      <c r="J215" t="s">
        <v>243</v>
      </c>
      <c r="K215" t="s">
        <v>477</v>
      </c>
      <c r="L215" t="s">
        <v>398</v>
      </c>
      <c r="M215">
        <v>-0.120096301178899</v>
      </c>
      <c r="N215">
        <v>0.27300000000000002</v>
      </c>
      <c r="O215">
        <v>0.27100000000000002</v>
      </c>
      <c r="P215">
        <v>0.45289176664484598</v>
      </c>
      <c r="Q215">
        <v>-0.24459466958807799</v>
      </c>
      <c r="R215">
        <v>0.28000000000000003</v>
      </c>
      <c r="S215">
        <v>0.49099999999999999</v>
      </c>
      <c r="T215">
        <v>9.6930158139774404E-142</v>
      </c>
    </row>
    <row r="216" spans="1:20" x14ac:dyDescent="0.25">
      <c r="A216" t="s">
        <v>50</v>
      </c>
      <c r="B216" t="s">
        <v>20</v>
      </c>
      <c r="C216" t="s">
        <v>476</v>
      </c>
      <c r="D216" t="s">
        <v>480</v>
      </c>
      <c r="E216">
        <v>1.01409191454964E-2</v>
      </c>
      <c r="F216">
        <v>0</v>
      </c>
      <c r="G216" t="s">
        <v>479</v>
      </c>
      <c r="H216" t="s">
        <v>478</v>
      </c>
      <c r="I216" t="s">
        <v>472</v>
      </c>
      <c r="J216" t="s">
        <v>243</v>
      </c>
      <c r="K216" t="s">
        <v>477</v>
      </c>
      <c r="L216" t="s">
        <v>398</v>
      </c>
      <c r="M216">
        <v>-0.36433513444167398</v>
      </c>
      <c r="N216">
        <v>0.54300000000000004</v>
      </c>
      <c r="O216">
        <v>0.63700000000000001</v>
      </c>
      <c r="P216">
        <v>2.3868166002771401E-18</v>
      </c>
      <c r="Q216">
        <v>-0.24459466958807799</v>
      </c>
      <c r="R216">
        <v>0.28000000000000003</v>
      </c>
      <c r="S216">
        <v>0.49099999999999999</v>
      </c>
      <c r="T216">
        <v>9.6930158139774404E-142</v>
      </c>
    </row>
    <row r="217" spans="1:20" x14ac:dyDescent="0.25">
      <c r="A217" t="s">
        <v>56</v>
      </c>
      <c r="B217" t="s">
        <v>20</v>
      </c>
      <c r="C217" t="s">
        <v>476</v>
      </c>
      <c r="D217" t="s">
        <v>480</v>
      </c>
      <c r="E217">
        <v>2.1082367325930898E-3</v>
      </c>
      <c r="F217">
        <v>0</v>
      </c>
      <c r="G217" t="s">
        <v>479</v>
      </c>
      <c r="H217" t="s">
        <v>478</v>
      </c>
      <c r="I217" t="s">
        <v>472</v>
      </c>
      <c r="J217" t="s">
        <v>243</v>
      </c>
      <c r="K217" t="s">
        <v>477</v>
      </c>
      <c r="L217" t="s">
        <v>398</v>
      </c>
      <c r="M217">
        <v>-0.30779125117012301</v>
      </c>
      <c r="N217">
        <v>0.25800000000000001</v>
      </c>
      <c r="O217">
        <v>0.47299999999999998</v>
      </c>
      <c r="P217">
        <v>1.65592461469869E-21</v>
      </c>
      <c r="Q217">
        <v>-0.24459466958807799</v>
      </c>
      <c r="R217">
        <v>0.28000000000000003</v>
      </c>
      <c r="S217">
        <v>0.49099999999999999</v>
      </c>
      <c r="T217">
        <v>9.6930158139774404E-142</v>
      </c>
    </row>
    <row r="218" spans="1:20" x14ac:dyDescent="0.25">
      <c r="A218" t="s">
        <v>21</v>
      </c>
      <c r="B218" t="s">
        <v>20</v>
      </c>
      <c r="C218" t="s">
        <v>476</v>
      </c>
      <c r="D218" t="s">
        <v>475</v>
      </c>
      <c r="E218">
        <v>1.0529835811926801E-3</v>
      </c>
      <c r="F218">
        <v>0</v>
      </c>
      <c r="G218" t="s">
        <v>474</v>
      </c>
      <c r="H218" t="s">
        <v>473</v>
      </c>
      <c r="I218" t="s">
        <v>472</v>
      </c>
      <c r="J218" t="s">
        <v>243</v>
      </c>
      <c r="K218" t="s">
        <v>244</v>
      </c>
      <c r="L218" t="s">
        <v>398</v>
      </c>
      <c r="M218">
        <v>-0.120096301178899</v>
      </c>
      <c r="N218">
        <v>0.27300000000000002</v>
      </c>
      <c r="O218">
        <v>0.27100000000000002</v>
      </c>
      <c r="P218">
        <v>0.45289176664484598</v>
      </c>
      <c r="Q218">
        <v>-0.13010451834475401</v>
      </c>
      <c r="R218">
        <v>0.28999999999999998</v>
      </c>
      <c r="S218">
        <v>0.39300000000000002</v>
      </c>
      <c r="T218">
        <v>7.9592999470521099E-34</v>
      </c>
    </row>
    <row r="219" spans="1:20" x14ac:dyDescent="0.25">
      <c r="A219" t="s">
        <v>50</v>
      </c>
      <c r="B219" t="s">
        <v>20</v>
      </c>
      <c r="C219" t="s">
        <v>476</v>
      </c>
      <c r="D219" t="s">
        <v>475</v>
      </c>
      <c r="E219">
        <v>8.6419818547397494E-3</v>
      </c>
      <c r="F219">
        <v>0</v>
      </c>
      <c r="G219" t="s">
        <v>474</v>
      </c>
      <c r="H219" t="s">
        <v>473</v>
      </c>
      <c r="I219" t="s">
        <v>472</v>
      </c>
      <c r="J219" t="s">
        <v>243</v>
      </c>
      <c r="K219" t="s">
        <v>244</v>
      </c>
      <c r="L219" t="s">
        <v>398</v>
      </c>
      <c r="M219">
        <v>-0.36433513444167398</v>
      </c>
      <c r="N219">
        <v>0.54300000000000004</v>
      </c>
      <c r="O219">
        <v>0.63700000000000001</v>
      </c>
      <c r="P219">
        <v>2.3868166002771401E-18</v>
      </c>
      <c r="Q219">
        <v>-0.13010451834475401</v>
      </c>
      <c r="R219">
        <v>0.28999999999999998</v>
      </c>
      <c r="S219">
        <v>0.39300000000000002</v>
      </c>
      <c r="T219">
        <v>7.9592999470521099E-34</v>
      </c>
    </row>
    <row r="220" spans="1:20" x14ac:dyDescent="0.25">
      <c r="A220" t="s">
        <v>56</v>
      </c>
      <c r="B220" t="s">
        <v>20</v>
      </c>
      <c r="C220" t="s">
        <v>476</v>
      </c>
      <c r="D220" t="s">
        <v>475</v>
      </c>
      <c r="E220">
        <v>1.79446416571974E-3</v>
      </c>
      <c r="F220">
        <v>0</v>
      </c>
      <c r="G220" t="s">
        <v>474</v>
      </c>
      <c r="H220" t="s">
        <v>473</v>
      </c>
      <c r="I220" t="s">
        <v>472</v>
      </c>
      <c r="J220" t="s">
        <v>243</v>
      </c>
      <c r="K220" t="s">
        <v>244</v>
      </c>
      <c r="L220" t="s">
        <v>398</v>
      </c>
      <c r="M220">
        <v>-0.30779125117012301</v>
      </c>
      <c r="N220">
        <v>0.25800000000000001</v>
      </c>
      <c r="O220">
        <v>0.47299999999999998</v>
      </c>
      <c r="P220">
        <v>1.65592461469869E-21</v>
      </c>
      <c r="Q220">
        <v>-0.13010451834475401</v>
      </c>
      <c r="R220">
        <v>0.28999999999999998</v>
      </c>
      <c r="S220">
        <v>0.39300000000000002</v>
      </c>
      <c r="T220">
        <v>7.9592999470521099E-34</v>
      </c>
    </row>
    <row r="221" spans="1:20" x14ac:dyDescent="0.25">
      <c r="A221" t="s">
        <v>56</v>
      </c>
      <c r="B221" t="s">
        <v>56</v>
      </c>
      <c r="C221" t="s">
        <v>468</v>
      </c>
      <c r="D221" t="s">
        <v>468</v>
      </c>
      <c r="E221">
        <v>6.2511280512360396E-3</v>
      </c>
      <c r="F221">
        <v>0</v>
      </c>
      <c r="G221" t="s">
        <v>471</v>
      </c>
      <c r="H221" t="s">
        <v>470</v>
      </c>
      <c r="I221" t="s">
        <v>469</v>
      </c>
      <c r="J221" t="s">
        <v>243</v>
      </c>
      <c r="K221" t="s">
        <v>244</v>
      </c>
      <c r="L221" t="s">
        <v>398</v>
      </c>
      <c r="M221">
        <v>-0.328378349616612</v>
      </c>
      <c r="N221">
        <v>0.26600000000000001</v>
      </c>
      <c r="O221">
        <v>0.39500000000000002</v>
      </c>
      <c r="P221">
        <v>2.0661541270033802E-9</v>
      </c>
      <c r="Q221">
        <v>-0.328378349616612</v>
      </c>
      <c r="R221">
        <v>0.26600000000000001</v>
      </c>
      <c r="S221">
        <v>0.39500000000000002</v>
      </c>
      <c r="T221">
        <v>2.0661541270033802E-9</v>
      </c>
    </row>
    <row r="222" spans="1:20" x14ac:dyDescent="0.25">
      <c r="A222" t="s">
        <v>20</v>
      </c>
      <c r="B222" t="s">
        <v>56</v>
      </c>
      <c r="C222" t="s">
        <v>468</v>
      </c>
      <c r="D222" t="s">
        <v>468</v>
      </c>
      <c r="E222">
        <v>2.6835019801662498E-3</v>
      </c>
      <c r="F222">
        <v>0</v>
      </c>
      <c r="G222" t="s">
        <v>471</v>
      </c>
      <c r="H222" t="s">
        <v>470</v>
      </c>
      <c r="I222" t="s">
        <v>469</v>
      </c>
      <c r="J222" t="s">
        <v>243</v>
      </c>
      <c r="K222" t="s">
        <v>244</v>
      </c>
      <c r="L222" t="s">
        <v>398</v>
      </c>
      <c r="M222">
        <v>-0.57374557416096705</v>
      </c>
      <c r="N222">
        <v>0.17399999999999999</v>
      </c>
      <c r="O222">
        <v>0.40400000000000003</v>
      </c>
      <c r="P222">
        <v>7.8998789464370299E-227</v>
      </c>
      <c r="Q222">
        <v>-0.328378349616612</v>
      </c>
      <c r="R222">
        <v>0.26600000000000001</v>
      </c>
      <c r="S222">
        <v>0.39500000000000002</v>
      </c>
      <c r="T222">
        <v>2.0661541270033802E-9</v>
      </c>
    </row>
    <row r="223" spans="1:20" x14ac:dyDescent="0.25">
      <c r="A223" t="s">
        <v>56</v>
      </c>
      <c r="B223" t="s">
        <v>20</v>
      </c>
      <c r="C223" t="s">
        <v>468</v>
      </c>
      <c r="D223" t="s">
        <v>468</v>
      </c>
      <c r="E223">
        <v>2.6835019801662498E-3</v>
      </c>
      <c r="F223">
        <v>0</v>
      </c>
      <c r="G223" t="s">
        <v>471</v>
      </c>
      <c r="H223" t="s">
        <v>470</v>
      </c>
      <c r="I223" t="s">
        <v>469</v>
      </c>
      <c r="J223" t="s">
        <v>243</v>
      </c>
      <c r="K223" t="s">
        <v>244</v>
      </c>
      <c r="L223" t="s">
        <v>398</v>
      </c>
      <c r="M223">
        <v>-0.328378349616612</v>
      </c>
      <c r="N223">
        <v>0.26600000000000001</v>
      </c>
      <c r="O223">
        <v>0.39500000000000002</v>
      </c>
      <c r="P223">
        <v>2.0661541270033802E-9</v>
      </c>
      <c r="Q223">
        <v>-0.57374557416096705</v>
      </c>
      <c r="R223">
        <v>0.17399999999999999</v>
      </c>
      <c r="S223">
        <v>0.40400000000000003</v>
      </c>
      <c r="T223">
        <v>7.8998789464370299E-227</v>
      </c>
    </row>
    <row r="224" spans="1:20" x14ac:dyDescent="0.25">
      <c r="A224" t="s">
        <v>20</v>
      </c>
      <c r="B224" t="s">
        <v>20</v>
      </c>
      <c r="C224" t="s">
        <v>468</v>
      </c>
      <c r="D224" t="s">
        <v>468</v>
      </c>
      <c r="E224">
        <v>1.1496258574879199E-3</v>
      </c>
      <c r="F224">
        <v>0</v>
      </c>
      <c r="G224" t="s">
        <v>471</v>
      </c>
      <c r="H224" t="s">
        <v>470</v>
      </c>
      <c r="I224" t="s">
        <v>469</v>
      </c>
      <c r="J224" t="s">
        <v>243</v>
      </c>
      <c r="K224" t="s">
        <v>244</v>
      </c>
      <c r="L224" t="s">
        <v>398</v>
      </c>
      <c r="M224">
        <v>-0.57374557416096705</v>
      </c>
      <c r="N224">
        <v>0.17399999999999999</v>
      </c>
      <c r="O224">
        <v>0.40400000000000003</v>
      </c>
      <c r="P224">
        <v>7.8998789464370299E-227</v>
      </c>
      <c r="Q224">
        <v>-0.57374557416096705</v>
      </c>
      <c r="R224">
        <v>0.17399999999999999</v>
      </c>
      <c r="S224">
        <v>0.40400000000000003</v>
      </c>
      <c r="T224">
        <v>7.8998789464370299E-227</v>
      </c>
    </row>
    <row r="225" spans="1:20" x14ac:dyDescent="0.25">
      <c r="A225" t="s">
        <v>56</v>
      </c>
      <c r="B225" t="s">
        <v>30</v>
      </c>
      <c r="C225" t="s">
        <v>468</v>
      </c>
      <c r="D225" t="s">
        <v>467</v>
      </c>
      <c r="E225">
        <v>6.9452073659728502E-3</v>
      </c>
      <c r="F225">
        <v>0</v>
      </c>
      <c r="G225" t="s">
        <v>466</v>
      </c>
      <c r="H225" t="s">
        <v>465</v>
      </c>
      <c r="I225" t="s">
        <v>464</v>
      </c>
      <c r="J225" t="s">
        <v>243</v>
      </c>
      <c r="K225" t="s">
        <v>463</v>
      </c>
      <c r="L225" t="s">
        <v>398</v>
      </c>
      <c r="M225">
        <v>-0.328378349616612</v>
      </c>
      <c r="N225">
        <v>0.26600000000000001</v>
      </c>
      <c r="O225">
        <v>0.39500000000000002</v>
      </c>
      <c r="P225">
        <v>2.0661541270033802E-9</v>
      </c>
      <c r="Q225">
        <v>-0.41121441443204099</v>
      </c>
      <c r="R225">
        <v>0.40849999999999997</v>
      </c>
      <c r="S225">
        <v>0.503</v>
      </c>
      <c r="T225">
        <v>1.19536777439473E-10</v>
      </c>
    </row>
    <row r="226" spans="1:20" x14ac:dyDescent="0.25">
      <c r="A226" t="s">
        <v>20</v>
      </c>
      <c r="B226" t="s">
        <v>30</v>
      </c>
      <c r="C226" t="s">
        <v>468</v>
      </c>
      <c r="D226" t="s">
        <v>467</v>
      </c>
      <c r="E226">
        <v>2.9826472442869502E-3</v>
      </c>
      <c r="F226">
        <v>0</v>
      </c>
      <c r="G226" t="s">
        <v>466</v>
      </c>
      <c r="H226" t="s">
        <v>465</v>
      </c>
      <c r="I226" t="s">
        <v>464</v>
      </c>
      <c r="J226" t="s">
        <v>243</v>
      </c>
      <c r="K226" t="s">
        <v>463</v>
      </c>
      <c r="L226" t="s">
        <v>398</v>
      </c>
      <c r="M226">
        <v>-0.57374557416096705</v>
      </c>
      <c r="N226">
        <v>0.17399999999999999</v>
      </c>
      <c r="O226">
        <v>0.40400000000000003</v>
      </c>
      <c r="P226">
        <v>7.8998789464370299E-227</v>
      </c>
      <c r="Q226">
        <v>-0.41121441443204099</v>
      </c>
      <c r="R226">
        <v>0.40849999999999997</v>
      </c>
      <c r="S226">
        <v>0.503</v>
      </c>
      <c r="T226">
        <v>1.19536777439473E-10</v>
      </c>
    </row>
    <row r="227" spans="1:20" x14ac:dyDescent="0.25">
      <c r="A227" t="s">
        <v>50</v>
      </c>
      <c r="B227" t="s">
        <v>50</v>
      </c>
      <c r="C227" t="s">
        <v>462</v>
      </c>
      <c r="D227" t="s">
        <v>462</v>
      </c>
      <c r="E227">
        <v>3.41211515756355E-2</v>
      </c>
      <c r="F227">
        <v>0</v>
      </c>
      <c r="G227" t="s">
        <v>461</v>
      </c>
      <c r="H227" t="s">
        <v>460</v>
      </c>
      <c r="I227" t="s">
        <v>459</v>
      </c>
      <c r="J227" t="s">
        <v>243</v>
      </c>
      <c r="K227" t="s">
        <v>458</v>
      </c>
      <c r="L227" t="s">
        <v>398</v>
      </c>
      <c r="M227">
        <v>-0.14794132212605901</v>
      </c>
      <c r="N227">
        <v>0.51900000000000002</v>
      </c>
      <c r="O227">
        <v>0.52600000000000002</v>
      </c>
      <c r="P227">
        <v>3.4669391861823799E-3</v>
      </c>
      <c r="Q227">
        <v>-0.14794132212605901</v>
      </c>
      <c r="R227">
        <v>0.51900000000000002</v>
      </c>
      <c r="S227">
        <v>0.52600000000000002</v>
      </c>
      <c r="T227">
        <v>3.4669391861823799E-3</v>
      </c>
    </row>
    <row r="228" spans="1:20" x14ac:dyDescent="0.25">
      <c r="A228" t="s">
        <v>56</v>
      </c>
      <c r="B228" t="s">
        <v>20</v>
      </c>
      <c r="C228" t="s">
        <v>306</v>
      </c>
      <c r="D228" t="s">
        <v>408</v>
      </c>
      <c r="E228">
        <v>1.5817693788291998E-2</v>
      </c>
      <c r="F228">
        <v>0</v>
      </c>
      <c r="G228" t="s">
        <v>457</v>
      </c>
      <c r="H228" t="s">
        <v>456</v>
      </c>
      <c r="I228" t="s">
        <v>298</v>
      </c>
      <c r="J228" t="s">
        <v>243</v>
      </c>
      <c r="K228" t="s">
        <v>455</v>
      </c>
      <c r="L228" t="s">
        <v>398</v>
      </c>
      <c r="M228">
        <v>-0.218608199586492</v>
      </c>
      <c r="N228">
        <v>0.26400000000000001</v>
      </c>
      <c r="O228">
        <v>0.39</v>
      </c>
      <c r="P228">
        <v>1.43072654965984E-7</v>
      </c>
      <c r="Q228">
        <v>-0.12290032036319801</v>
      </c>
      <c r="R228">
        <v>0.52800000000000002</v>
      </c>
      <c r="S228">
        <v>0.60099999999999998</v>
      </c>
      <c r="T228">
        <v>8.9996451115050507E-15</v>
      </c>
    </row>
    <row r="229" spans="1:20" x14ac:dyDescent="0.25">
      <c r="A229" t="s">
        <v>85</v>
      </c>
      <c r="B229" t="s">
        <v>20</v>
      </c>
      <c r="C229" t="s">
        <v>306</v>
      </c>
      <c r="D229" t="s">
        <v>408</v>
      </c>
      <c r="E229">
        <v>7.4493277339932103E-3</v>
      </c>
      <c r="F229">
        <v>0</v>
      </c>
      <c r="G229" t="s">
        <v>457</v>
      </c>
      <c r="H229" t="s">
        <v>456</v>
      </c>
      <c r="I229" t="s">
        <v>298</v>
      </c>
      <c r="J229" t="s">
        <v>243</v>
      </c>
      <c r="K229" t="s">
        <v>455</v>
      </c>
      <c r="L229" t="s">
        <v>398</v>
      </c>
      <c r="M229">
        <v>-0.102642840199122</v>
      </c>
      <c r="N229">
        <v>0.20399999999999999</v>
      </c>
      <c r="O229">
        <v>0.254</v>
      </c>
      <c r="P229">
        <v>2.45293858320684E-4</v>
      </c>
      <c r="Q229">
        <v>-0.12290032036319801</v>
      </c>
      <c r="R229">
        <v>0.52800000000000002</v>
      </c>
      <c r="S229">
        <v>0.60099999999999998</v>
      </c>
      <c r="T229">
        <v>8.9996451115050507E-15</v>
      </c>
    </row>
    <row r="230" spans="1:20" x14ac:dyDescent="0.25">
      <c r="A230" t="s">
        <v>56</v>
      </c>
      <c r="B230" t="s">
        <v>85</v>
      </c>
      <c r="C230" t="s">
        <v>306</v>
      </c>
      <c r="D230" t="s">
        <v>299</v>
      </c>
      <c r="E230">
        <v>2.1502829114163499E-2</v>
      </c>
      <c r="F230">
        <v>0</v>
      </c>
      <c r="G230" t="s">
        <v>454</v>
      </c>
      <c r="H230" t="s">
        <v>453</v>
      </c>
      <c r="I230" t="s">
        <v>298</v>
      </c>
      <c r="J230" t="s">
        <v>243</v>
      </c>
      <c r="K230" t="s">
        <v>244</v>
      </c>
      <c r="L230" t="s">
        <v>398</v>
      </c>
      <c r="M230">
        <v>-0.218608199586492</v>
      </c>
      <c r="N230">
        <v>0.26400000000000001</v>
      </c>
      <c r="O230">
        <v>0.39</v>
      </c>
      <c r="P230">
        <v>1.43072654965984E-7</v>
      </c>
      <c r="Q230">
        <v>-0.55272036109269596</v>
      </c>
      <c r="R230">
        <v>0.73699999999999999</v>
      </c>
      <c r="S230">
        <v>0.81100000000000005</v>
      </c>
      <c r="T230">
        <v>1.00816688871902E-64</v>
      </c>
    </row>
    <row r="231" spans="1:20" x14ac:dyDescent="0.25">
      <c r="A231" t="s">
        <v>85</v>
      </c>
      <c r="B231" t="s">
        <v>85</v>
      </c>
      <c r="C231" t="s">
        <v>306</v>
      </c>
      <c r="D231" t="s">
        <v>299</v>
      </c>
      <c r="E231">
        <v>1.01577796156037E-2</v>
      </c>
      <c r="F231">
        <v>0</v>
      </c>
      <c r="G231" t="s">
        <v>454</v>
      </c>
      <c r="H231" t="s">
        <v>453</v>
      </c>
      <c r="I231" t="s">
        <v>298</v>
      </c>
      <c r="J231" t="s">
        <v>243</v>
      </c>
      <c r="K231" t="s">
        <v>244</v>
      </c>
      <c r="L231" t="s">
        <v>398</v>
      </c>
      <c r="M231">
        <v>-0.102642840199122</v>
      </c>
      <c r="N231">
        <v>0.20399999999999999</v>
      </c>
      <c r="O231">
        <v>0.254</v>
      </c>
      <c r="P231">
        <v>2.45293858320684E-4</v>
      </c>
      <c r="Q231">
        <v>-0.55272036109269596</v>
      </c>
      <c r="R231">
        <v>0.73699999999999999</v>
      </c>
      <c r="S231">
        <v>0.81100000000000005</v>
      </c>
      <c r="T231">
        <v>1.00816688871902E-64</v>
      </c>
    </row>
    <row r="232" spans="1:20" x14ac:dyDescent="0.25">
      <c r="A232" t="s">
        <v>56</v>
      </c>
      <c r="B232" t="s">
        <v>21</v>
      </c>
      <c r="C232" t="s">
        <v>306</v>
      </c>
      <c r="D232" t="s">
        <v>452</v>
      </c>
      <c r="E232">
        <v>3.60983432076044E-3</v>
      </c>
      <c r="F232">
        <v>0.03</v>
      </c>
      <c r="G232" t="s">
        <v>451</v>
      </c>
      <c r="H232" t="s">
        <v>450</v>
      </c>
      <c r="I232" t="s">
        <v>298</v>
      </c>
      <c r="J232" t="s">
        <v>243</v>
      </c>
      <c r="K232" t="s">
        <v>449</v>
      </c>
      <c r="L232" t="s">
        <v>398</v>
      </c>
      <c r="M232">
        <v>-0.218608199586492</v>
      </c>
      <c r="N232">
        <v>0.26400000000000001</v>
      </c>
      <c r="O232">
        <v>0.39</v>
      </c>
      <c r="P232">
        <v>1.43072654965984E-7</v>
      </c>
      <c r="Q232">
        <v>-0.116654233082152</v>
      </c>
      <c r="R232">
        <v>0.311</v>
      </c>
      <c r="S232">
        <v>0.34599999999999997</v>
      </c>
      <c r="T232">
        <v>9.5837033062898605E-3</v>
      </c>
    </row>
    <row r="233" spans="1:20" x14ac:dyDescent="0.25">
      <c r="A233" t="s">
        <v>56</v>
      </c>
      <c r="B233" t="s">
        <v>30</v>
      </c>
      <c r="C233" t="s">
        <v>306</v>
      </c>
      <c r="D233" t="s">
        <v>452</v>
      </c>
      <c r="E233">
        <v>1.9435635855086699E-2</v>
      </c>
      <c r="F233">
        <v>0</v>
      </c>
      <c r="G233" t="s">
        <v>451</v>
      </c>
      <c r="H233" t="s">
        <v>450</v>
      </c>
      <c r="I233" t="s">
        <v>298</v>
      </c>
      <c r="J233" t="s">
        <v>243</v>
      </c>
      <c r="K233" t="s">
        <v>449</v>
      </c>
      <c r="L233" t="s">
        <v>398</v>
      </c>
      <c r="M233">
        <v>-0.218608199586492</v>
      </c>
      <c r="N233">
        <v>0.26400000000000001</v>
      </c>
      <c r="O233">
        <v>0.39</v>
      </c>
      <c r="P233">
        <v>1.43072654965984E-7</v>
      </c>
      <c r="Q233">
        <v>-0.18242696966695901</v>
      </c>
      <c r="R233">
        <v>0.69699999999999995</v>
      </c>
      <c r="S233">
        <v>0.78600000000000003</v>
      </c>
      <c r="T233">
        <v>2.0316245117935101E-20</v>
      </c>
    </row>
    <row r="234" spans="1:20" x14ac:dyDescent="0.25">
      <c r="A234" t="s">
        <v>85</v>
      </c>
      <c r="B234" t="s">
        <v>30</v>
      </c>
      <c r="C234" t="s">
        <v>306</v>
      </c>
      <c r="D234" t="s">
        <v>452</v>
      </c>
      <c r="E234">
        <v>9.1710302572912596E-3</v>
      </c>
      <c r="F234">
        <v>0</v>
      </c>
      <c r="G234" t="s">
        <v>451</v>
      </c>
      <c r="H234" t="s">
        <v>450</v>
      </c>
      <c r="I234" t="s">
        <v>298</v>
      </c>
      <c r="J234" t="s">
        <v>243</v>
      </c>
      <c r="K234" t="s">
        <v>449</v>
      </c>
      <c r="L234" t="s">
        <v>398</v>
      </c>
      <c r="M234">
        <v>-0.102642840199122</v>
      </c>
      <c r="N234">
        <v>0.20399999999999999</v>
      </c>
      <c r="O234">
        <v>0.254</v>
      </c>
      <c r="P234">
        <v>2.45293858320684E-4</v>
      </c>
      <c r="Q234">
        <v>-0.18242696966695901</v>
      </c>
      <c r="R234">
        <v>0.69699999999999995</v>
      </c>
      <c r="S234">
        <v>0.78600000000000003</v>
      </c>
      <c r="T234">
        <v>2.0316245117935101E-20</v>
      </c>
    </row>
    <row r="235" spans="1:20" x14ac:dyDescent="0.25">
      <c r="A235" t="s">
        <v>21</v>
      </c>
      <c r="B235" t="s">
        <v>30</v>
      </c>
      <c r="C235" t="s">
        <v>448</v>
      </c>
      <c r="D235" t="s">
        <v>447</v>
      </c>
      <c r="E235">
        <v>3.17044750862946E-3</v>
      </c>
      <c r="F235">
        <v>0</v>
      </c>
      <c r="G235" t="s">
        <v>446</v>
      </c>
      <c r="H235" t="s">
        <v>445</v>
      </c>
      <c r="I235" t="s">
        <v>444</v>
      </c>
      <c r="J235" t="s">
        <v>243</v>
      </c>
      <c r="K235" t="s">
        <v>443</v>
      </c>
      <c r="L235" t="s">
        <v>398</v>
      </c>
      <c r="M235">
        <v>-0.10395544624481801</v>
      </c>
      <c r="N235">
        <v>0.26700000000000002</v>
      </c>
      <c r="O235">
        <v>0.254</v>
      </c>
      <c r="P235">
        <v>0.63877746082870601</v>
      </c>
      <c r="Q235">
        <v>-0.67416270462112105</v>
      </c>
      <c r="R235">
        <v>0.40300000000000002</v>
      </c>
      <c r="S235">
        <v>0.57599999999999996</v>
      </c>
      <c r="T235">
        <v>3.3457381474373002E-69</v>
      </c>
    </row>
    <row r="236" spans="1:20" x14ac:dyDescent="0.25">
      <c r="A236" t="s">
        <v>50</v>
      </c>
      <c r="B236" t="s">
        <v>30</v>
      </c>
      <c r="C236" t="s">
        <v>432</v>
      </c>
      <c r="D236" t="s">
        <v>442</v>
      </c>
      <c r="E236">
        <v>4.1050756809188904E-3</v>
      </c>
      <c r="F236">
        <v>0</v>
      </c>
      <c r="G236" t="s">
        <v>441</v>
      </c>
      <c r="H236" t="s">
        <v>440</v>
      </c>
      <c r="I236" t="s">
        <v>429</v>
      </c>
      <c r="J236" t="s">
        <v>243</v>
      </c>
      <c r="K236" t="s">
        <v>244</v>
      </c>
      <c r="L236" t="s">
        <v>398</v>
      </c>
      <c r="M236">
        <v>-0.26432449095432198</v>
      </c>
      <c r="N236">
        <v>0.254</v>
      </c>
      <c r="O236">
        <v>0.32</v>
      </c>
      <c r="P236">
        <v>4.7271483309519E-7</v>
      </c>
      <c r="Q236">
        <v>-0.65265418216461601</v>
      </c>
      <c r="R236">
        <v>0.32100000000000001</v>
      </c>
      <c r="S236">
        <v>0.436</v>
      </c>
      <c r="T236">
        <v>6.2872939587671505E-29</v>
      </c>
    </row>
    <row r="237" spans="1:20" x14ac:dyDescent="0.25">
      <c r="A237" t="s">
        <v>50</v>
      </c>
      <c r="B237" t="s">
        <v>50</v>
      </c>
      <c r="C237" t="s">
        <v>435</v>
      </c>
      <c r="D237" t="s">
        <v>435</v>
      </c>
      <c r="E237">
        <v>4.4254451483819804E-3</v>
      </c>
      <c r="F237">
        <v>0</v>
      </c>
      <c r="G237" t="s">
        <v>439</v>
      </c>
      <c r="H237" t="s">
        <v>438</v>
      </c>
      <c r="I237" t="s">
        <v>429</v>
      </c>
      <c r="J237" t="s">
        <v>243</v>
      </c>
      <c r="K237" t="s">
        <v>244</v>
      </c>
      <c r="L237" t="s">
        <v>398</v>
      </c>
      <c r="M237">
        <v>-0.26849587261917401</v>
      </c>
      <c r="N237">
        <v>0.378</v>
      </c>
      <c r="O237">
        <v>0.45</v>
      </c>
      <c r="P237">
        <v>1.20062795946275E-8</v>
      </c>
      <c r="Q237">
        <v>-0.26849587261917401</v>
      </c>
      <c r="R237">
        <v>0.378</v>
      </c>
      <c r="S237">
        <v>0.45</v>
      </c>
      <c r="T237">
        <v>1.20062795946275E-8</v>
      </c>
    </row>
    <row r="238" spans="1:20" x14ac:dyDescent="0.25">
      <c r="A238" t="s">
        <v>20</v>
      </c>
      <c r="B238" t="s">
        <v>50</v>
      </c>
      <c r="C238" t="s">
        <v>435</v>
      </c>
      <c r="D238" t="s">
        <v>435</v>
      </c>
      <c r="E238">
        <v>8.7751125866398008E-3</v>
      </c>
      <c r="F238">
        <v>0</v>
      </c>
      <c r="G238" t="s">
        <v>439</v>
      </c>
      <c r="H238" t="s">
        <v>438</v>
      </c>
      <c r="I238" t="s">
        <v>429</v>
      </c>
      <c r="J238" t="s">
        <v>243</v>
      </c>
      <c r="K238" t="s">
        <v>244</v>
      </c>
      <c r="L238" t="s">
        <v>398</v>
      </c>
      <c r="M238">
        <v>-0.400692231462006</v>
      </c>
      <c r="N238">
        <v>0.377</v>
      </c>
      <c r="O238">
        <v>0.622</v>
      </c>
      <c r="P238">
        <v>8.4463662151833695E-198</v>
      </c>
      <c r="Q238">
        <v>-0.26849587261917401</v>
      </c>
      <c r="R238">
        <v>0.378</v>
      </c>
      <c r="S238">
        <v>0.45</v>
      </c>
      <c r="T238">
        <v>1.20062795946275E-8</v>
      </c>
    </row>
    <row r="239" spans="1:20" x14ac:dyDescent="0.25">
      <c r="A239" t="s">
        <v>50</v>
      </c>
      <c r="B239" t="s">
        <v>20</v>
      </c>
      <c r="C239" t="s">
        <v>435</v>
      </c>
      <c r="D239" t="s">
        <v>435</v>
      </c>
      <c r="E239">
        <v>8.7751125866398008E-3</v>
      </c>
      <c r="F239">
        <v>0</v>
      </c>
      <c r="G239" t="s">
        <v>439</v>
      </c>
      <c r="H239" t="s">
        <v>438</v>
      </c>
      <c r="I239" t="s">
        <v>429</v>
      </c>
      <c r="J239" t="s">
        <v>243</v>
      </c>
      <c r="K239" t="s">
        <v>244</v>
      </c>
      <c r="L239" t="s">
        <v>398</v>
      </c>
      <c r="M239">
        <v>-0.26849587261917401</v>
      </c>
      <c r="N239">
        <v>0.378</v>
      </c>
      <c r="O239">
        <v>0.45</v>
      </c>
      <c r="P239">
        <v>1.20062795946275E-8</v>
      </c>
      <c r="Q239">
        <v>-0.400692231462006</v>
      </c>
      <c r="R239">
        <v>0.377</v>
      </c>
      <c r="S239">
        <v>0.622</v>
      </c>
      <c r="T239">
        <v>8.4463662151833695E-198</v>
      </c>
    </row>
    <row r="240" spans="1:20" x14ac:dyDescent="0.25">
      <c r="A240" t="s">
        <v>20</v>
      </c>
      <c r="B240" t="s">
        <v>20</v>
      </c>
      <c r="C240" t="s">
        <v>435</v>
      </c>
      <c r="D240" t="s">
        <v>435</v>
      </c>
      <c r="E240">
        <v>1.73255680106243E-2</v>
      </c>
      <c r="F240">
        <v>0</v>
      </c>
      <c r="G240" t="s">
        <v>439</v>
      </c>
      <c r="H240" t="s">
        <v>438</v>
      </c>
      <c r="I240" t="s">
        <v>429</v>
      </c>
      <c r="J240" t="s">
        <v>243</v>
      </c>
      <c r="K240" t="s">
        <v>244</v>
      </c>
      <c r="L240" t="s">
        <v>398</v>
      </c>
      <c r="M240">
        <v>-0.400692231462006</v>
      </c>
      <c r="N240">
        <v>0.377</v>
      </c>
      <c r="O240">
        <v>0.622</v>
      </c>
      <c r="P240">
        <v>8.4463662151833695E-198</v>
      </c>
      <c r="Q240">
        <v>-0.400692231462006</v>
      </c>
      <c r="R240">
        <v>0.377</v>
      </c>
      <c r="S240">
        <v>0.622</v>
      </c>
      <c r="T240">
        <v>8.4463662151833695E-198</v>
      </c>
    </row>
    <row r="241" spans="1:20" x14ac:dyDescent="0.25">
      <c r="A241" t="s">
        <v>50</v>
      </c>
      <c r="B241" t="s">
        <v>50</v>
      </c>
      <c r="C241" t="s">
        <v>435</v>
      </c>
      <c r="D241" t="s">
        <v>432</v>
      </c>
      <c r="E241">
        <v>2.8865563673516198E-3</v>
      </c>
      <c r="F241">
        <v>0</v>
      </c>
      <c r="G241" t="s">
        <v>437</v>
      </c>
      <c r="H241" t="s">
        <v>436</v>
      </c>
      <c r="I241" t="s">
        <v>429</v>
      </c>
      <c r="J241" t="s">
        <v>243</v>
      </c>
      <c r="K241" t="s">
        <v>244</v>
      </c>
      <c r="L241" t="s">
        <v>398</v>
      </c>
      <c r="M241">
        <v>-0.26849587261917401</v>
      </c>
      <c r="N241">
        <v>0.378</v>
      </c>
      <c r="O241">
        <v>0.45</v>
      </c>
      <c r="P241">
        <v>1.20062795946275E-8</v>
      </c>
      <c r="Q241">
        <v>-0.26432449095432198</v>
      </c>
      <c r="R241">
        <v>0.254</v>
      </c>
      <c r="S241">
        <v>0.32</v>
      </c>
      <c r="T241">
        <v>4.7271483309519E-7</v>
      </c>
    </row>
    <row r="242" spans="1:20" x14ac:dyDescent="0.25">
      <c r="A242" t="s">
        <v>20</v>
      </c>
      <c r="B242" t="s">
        <v>50</v>
      </c>
      <c r="C242" t="s">
        <v>435</v>
      </c>
      <c r="D242" t="s">
        <v>432</v>
      </c>
      <c r="E242">
        <v>5.7323947064959304E-3</v>
      </c>
      <c r="F242">
        <v>0</v>
      </c>
      <c r="G242" t="s">
        <v>437</v>
      </c>
      <c r="H242" t="s">
        <v>436</v>
      </c>
      <c r="I242" t="s">
        <v>429</v>
      </c>
      <c r="J242" t="s">
        <v>243</v>
      </c>
      <c r="K242" t="s">
        <v>244</v>
      </c>
      <c r="L242" t="s">
        <v>398</v>
      </c>
      <c r="M242">
        <v>-0.400692231462006</v>
      </c>
      <c r="N242">
        <v>0.377</v>
      </c>
      <c r="O242">
        <v>0.622</v>
      </c>
      <c r="P242">
        <v>8.4463662151833695E-198</v>
      </c>
      <c r="Q242">
        <v>-0.26432449095432198</v>
      </c>
      <c r="R242">
        <v>0.254</v>
      </c>
      <c r="S242">
        <v>0.32</v>
      </c>
      <c r="T242">
        <v>4.7271483309519E-7</v>
      </c>
    </row>
    <row r="243" spans="1:20" x14ac:dyDescent="0.25">
      <c r="A243" t="s">
        <v>50</v>
      </c>
      <c r="B243" t="s">
        <v>50</v>
      </c>
      <c r="C243" t="s">
        <v>432</v>
      </c>
      <c r="D243" t="s">
        <v>435</v>
      </c>
      <c r="E243">
        <v>2.8865563673516198E-3</v>
      </c>
      <c r="F243">
        <v>0</v>
      </c>
      <c r="G243" t="s">
        <v>434</v>
      </c>
      <c r="H243" t="s">
        <v>433</v>
      </c>
      <c r="I243" t="s">
        <v>429</v>
      </c>
      <c r="J243" t="s">
        <v>243</v>
      </c>
      <c r="K243" t="s">
        <v>244</v>
      </c>
      <c r="L243" t="s">
        <v>398</v>
      </c>
      <c r="M243">
        <v>-0.26432449095432198</v>
      </c>
      <c r="N243">
        <v>0.254</v>
      </c>
      <c r="O243">
        <v>0.32</v>
      </c>
      <c r="P243">
        <v>4.7271483309519E-7</v>
      </c>
      <c r="Q243">
        <v>-0.26849587261917401</v>
      </c>
      <c r="R243">
        <v>0.378</v>
      </c>
      <c r="S243">
        <v>0.45</v>
      </c>
      <c r="T243">
        <v>1.20062795946275E-8</v>
      </c>
    </row>
    <row r="244" spans="1:20" x14ac:dyDescent="0.25">
      <c r="A244" t="s">
        <v>50</v>
      </c>
      <c r="B244" t="s">
        <v>20</v>
      </c>
      <c r="C244" t="s">
        <v>432</v>
      </c>
      <c r="D244" t="s">
        <v>435</v>
      </c>
      <c r="E244">
        <v>5.7323947064959304E-3</v>
      </c>
      <c r="F244">
        <v>0</v>
      </c>
      <c r="G244" t="s">
        <v>434</v>
      </c>
      <c r="H244" t="s">
        <v>433</v>
      </c>
      <c r="I244" t="s">
        <v>429</v>
      </c>
      <c r="J244" t="s">
        <v>243</v>
      </c>
      <c r="K244" t="s">
        <v>244</v>
      </c>
      <c r="L244" t="s">
        <v>398</v>
      </c>
      <c r="M244">
        <v>-0.26432449095432198</v>
      </c>
      <c r="N244">
        <v>0.254</v>
      </c>
      <c r="O244">
        <v>0.32</v>
      </c>
      <c r="P244">
        <v>4.7271483309519E-7</v>
      </c>
      <c r="Q244">
        <v>-0.400692231462006</v>
      </c>
      <c r="R244">
        <v>0.377</v>
      </c>
      <c r="S244">
        <v>0.622</v>
      </c>
      <c r="T244">
        <v>8.4463662151833695E-198</v>
      </c>
    </row>
    <row r="245" spans="1:20" x14ac:dyDescent="0.25">
      <c r="A245" t="s">
        <v>50</v>
      </c>
      <c r="B245" t="s">
        <v>50</v>
      </c>
      <c r="C245" t="s">
        <v>432</v>
      </c>
      <c r="D245" t="s">
        <v>432</v>
      </c>
      <c r="E245">
        <v>1.8817839048796399E-3</v>
      </c>
      <c r="F245">
        <v>0</v>
      </c>
      <c r="G245" t="s">
        <v>431</v>
      </c>
      <c r="H245" t="s">
        <v>430</v>
      </c>
      <c r="I245" t="s">
        <v>429</v>
      </c>
      <c r="J245" t="s">
        <v>243</v>
      </c>
      <c r="K245" t="s">
        <v>244</v>
      </c>
      <c r="L245" t="s">
        <v>398</v>
      </c>
      <c r="M245">
        <v>-0.26432449095432198</v>
      </c>
      <c r="N245">
        <v>0.254</v>
      </c>
      <c r="O245">
        <v>0.32</v>
      </c>
      <c r="P245">
        <v>4.7271483309519E-7</v>
      </c>
      <c r="Q245">
        <v>-0.26432449095432198</v>
      </c>
      <c r="R245">
        <v>0.254</v>
      </c>
      <c r="S245">
        <v>0.32</v>
      </c>
      <c r="T245">
        <v>4.7271483309519E-7</v>
      </c>
    </row>
    <row r="246" spans="1:20" x14ac:dyDescent="0.25">
      <c r="A246" t="s">
        <v>21</v>
      </c>
      <c r="B246" t="s">
        <v>50</v>
      </c>
      <c r="C246" t="s">
        <v>371</v>
      </c>
      <c r="D246" t="s">
        <v>372</v>
      </c>
      <c r="E246">
        <v>6.2113865195243902E-2</v>
      </c>
      <c r="F246">
        <v>0</v>
      </c>
      <c r="G246" t="s">
        <v>373</v>
      </c>
      <c r="H246" t="s">
        <v>374</v>
      </c>
      <c r="I246" t="s">
        <v>375</v>
      </c>
      <c r="J246" t="s">
        <v>243</v>
      </c>
      <c r="K246" t="s">
        <v>376</v>
      </c>
      <c r="L246" t="s">
        <v>398</v>
      </c>
      <c r="M246">
        <v>-0.26851381405324498</v>
      </c>
      <c r="N246">
        <v>0.76600000000000001</v>
      </c>
      <c r="O246">
        <v>0.79400000000000004</v>
      </c>
      <c r="P246">
        <v>7.4260061441696501E-12</v>
      </c>
      <c r="Q246">
        <v>-0.75216826724690899</v>
      </c>
      <c r="R246">
        <v>0.34499999999999997</v>
      </c>
      <c r="S246">
        <v>0.57899999999999996</v>
      </c>
      <c r="T246">
        <v>4.2183990828292498E-61</v>
      </c>
    </row>
    <row r="247" spans="1:20" x14ac:dyDescent="0.25">
      <c r="A247" t="s">
        <v>21</v>
      </c>
      <c r="B247" t="s">
        <v>35</v>
      </c>
      <c r="C247" t="s">
        <v>371</v>
      </c>
      <c r="D247" t="s">
        <v>372</v>
      </c>
      <c r="E247">
        <v>1.7366840998815799E-2</v>
      </c>
      <c r="F247">
        <v>0</v>
      </c>
      <c r="G247" t="s">
        <v>373</v>
      </c>
      <c r="H247" t="s">
        <v>374</v>
      </c>
      <c r="I247" t="s">
        <v>375</v>
      </c>
      <c r="J247" t="s">
        <v>243</v>
      </c>
      <c r="K247" t="s">
        <v>376</v>
      </c>
      <c r="L247" t="s">
        <v>398</v>
      </c>
      <c r="M247">
        <v>-0.26851381405324498</v>
      </c>
      <c r="N247">
        <v>0.76600000000000001</v>
      </c>
      <c r="O247">
        <v>0.79400000000000004</v>
      </c>
      <c r="P247">
        <v>7.4260061441696501E-12</v>
      </c>
      <c r="Q247">
        <v>-0.19009173019023401</v>
      </c>
      <c r="R247">
        <v>0.311</v>
      </c>
      <c r="S247">
        <v>0.433</v>
      </c>
      <c r="T247">
        <v>4.2996896579788798E-5</v>
      </c>
    </row>
    <row r="248" spans="1:20" x14ac:dyDescent="0.25">
      <c r="A248" t="s">
        <v>21</v>
      </c>
      <c r="B248" t="s">
        <v>50</v>
      </c>
      <c r="C248" t="s">
        <v>371</v>
      </c>
      <c r="D248" t="s">
        <v>377</v>
      </c>
      <c r="E248">
        <v>0.11310688183468399</v>
      </c>
      <c r="F248">
        <v>0</v>
      </c>
      <c r="G248" t="s">
        <v>378</v>
      </c>
      <c r="H248" t="s">
        <v>379</v>
      </c>
      <c r="I248" t="s">
        <v>375</v>
      </c>
      <c r="J248" t="s">
        <v>243</v>
      </c>
      <c r="K248" t="s">
        <v>380</v>
      </c>
      <c r="L248" t="s">
        <v>398</v>
      </c>
      <c r="M248">
        <v>-0.26851381405324498</v>
      </c>
      <c r="N248">
        <v>0.76600000000000001</v>
      </c>
      <c r="O248">
        <v>0.79400000000000004</v>
      </c>
      <c r="P248">
        <v>7.4260061441696501E-12</v>
      </c>
      <c r="Q248">
        <v>-0.65424862032245201</v>
      </c>
      <c r="R248">
        <v>0.67700000000000005</v>
      </c>
      <c r="S248">
        <v>0.75600000000000001</v>
      </c>
      <c r="T248">
        <v>3.4473759689563603E-58</v>
      </c>
    </row>
    <row r="249" spans="1:20" x14ac:dyDescent="0.25">
      <c r="A249" t="s">
        <v>85</v>
      </c>
      <c r="B249" t="s">
        <v>21</v>
      </c>
      <c r="C249" t="s">
        <v>428</v>
      </c>
      <c r="D249" t="s">
        <v>371</v>
      </c>
      <c r="E249">
        <v>0.103221174148345</v>
      </c>
      <c r="F249">
        <v>0</v>
      </c>
      <c r="G249" t="s">
        <v>427</v>
      </c>
      <c r="H249" t="s">
        <v>426</v>
      </c>
      <c r="I249" t="s">
        <v>425</v>
      </c>
      <c r="J249" t="s">
        <v>243</v>
      </c>
      <c r="K249" t="s">
        <v>424</v>
      </c>
      <c r="L249" t="s">
        <v>398</v>
      </c>
      <c r="M249">
        <v>-0.28726114894145499</v>
      </c>
      <c r="N249">
        <v>0.84299999999999997</v>
      </c>
      <c r="O249">
        <v>0.83799999999999997</v>
      </c>
      <c r="P249">
        <v>3.5420929641601599E-26</v>
      </c>
      <c r="Q249">
        <v>-0.26851381405324498</v>
      </c>
      <c r="R249">
        <v>0.76600000000000001</v>
      </c>
      <c r="S249">
        <v>0.79400000000000004</v>
      </c>
      <c r="T249">
        <v>7.4260061441696501E-12</v>
      </c>
    </row>
    <row r="250" spans="1:20" x14ac:dyDescent="0.25">
      <c r="A250" t="s">
        <v>30</v>
      </c>
      <c r="B250" t="s">
        <v>21</v>
      </c>
      <c r="C250" t="s">
        <v>428</v>
      </c>
      <c r="D250" t="s">
        <v>371</v>
      </c>
      <c r="E250">
        <v>8.7567642290607303E-2</v>
      </c>
      <c r="F250">
        <v>0</v>
      </c>
      <c r="G250" t="s">
        <v>427</v>
      </c>
      <c r="H250" t="s">
        <v>426</v>
      </c>
      <c r="I250" t="s">
        <v>425</v>
      </c>
      <c r="J250" t="s">
        <v>243</v>
      </c>
      <c r="K250" t="s">
        <v>424</v>
      </c>
      <c r="L250" t="s">
        <v>398</v>
      </c>
      <c r="M250">
        <v>-0.133760986033954</v>
      </c>
      <c r="N250">
        <v>0.85699999999999998</v>
      </c>
      <c r="O250">
        <v>0.89800000000000002</v>
      </c>
      <c r="P250">
        <v>1.65964271965259E-14</v>
      </c>
      <c r="Q250">
        <v>-0.26851381405324498</v>
      </c>
      <c r="R250">
        <v>0.76600000000000001</v>
      </c>
      <c r="S250">
        <v>0.79400000000000004</v>
      </c>
      <c r="T250">
        <v>7.4260061441696501E-12</v>
      </c>
    </row>
    <row r="251" spans="1:20" x14ac:dyDescent="0.25">
      <c r="A251" t="s">
        <v>85</v>
      </c>
      <c r="B251" t="s">
        <v>56</v>
      </c>
      <c r="C251" t="s">
        <v>421</v>
      </c>
      <c r="D251" t="s">
        <v>418</v>
      </c>
      <c r="E251">
        <v>3.1349626362536099E-3</v>
      </c>
      <c r="F251">
        <v>0</v>
      </c>
      <c r="G251" t="s">
        <v>423</v>
      </c>
      <c r="H251" t="s">
        <v>422</v>
      </c>
      <c r="I251" t="s">
        <v>385</v>
      </c>
      <c r="J251" t="s">
        <v>243</v>
      </c>
      <c r="K251" t="s">
        <v>140</v>
      </c>
      <c r="L251" t="s">
        <v>398</v>
      </c>
      <c r="M251">
        <v>-0.53068607292401604</v>
      </c>
      <c r="N251">
        <v>0.42399999999999999</v>
      </c>
      <c r="O251">
        <v>0.59799999999999998</v>
      </c>
      <c r="P251">
        <v>6.3097849656983999E-58</v>
      </c>
      <c r="Q251">
        <v>-0.15928450590151499</v>
      </c>
      <c r="R251">
        <v>0.14399999999999999</v>
      </c>
      <c r="S251">
        <v>0.27600000000000002</v>
      </c>
      <c r="T251">
        <v>4.0723949297922998E-12</v>
      </c>
    </row>
    <row r="252" spans="1:20" x14ac:dyDescent="0.25">
      <c r="A252" t="s">
        <v>85</v>
      </c>
      <c r="B252" t="s">
        <v>56</v>
      </c>
      <c r="C252" t="s">
        <v>421</v>
      </c>
      <c r="D252" t="s">
        <v>382</v>
      </c>
      <c r="E252">
        <v>6.3608740099419204E-3</v>
      </c>
      <c r="F252">
        <v>0</v>
      </c>
      <c r="G252" t="s">
        <v>420</v>
      </c>
      <c r="H252" t="s">
        <v>419</v>
      </c>
      <c r="I252" t="s">
        <v>385</v>
      </c>
      <c r="J252" t="s">
        <v>243</v>
      </c>
      <c r="K252" t="s">
        <v>140</v>
      </c>
      <c r="L252" t="s">
        <v>398</v>
      </c>
      <c r="M252">
        <v>-0.53068607292401604</v>
      </c>
      <c r="N252">
        <v>0.42399999999999999</v>
      </c>
      <c r="O252">
        <v>0.59799999999999998</v>
      </c>
      <c r="P252">
        <v>6.3097849656983999E-58</v>
      </c>
      <c r="Q252">
        <v>-0.24982646258792299</v>
      </c>
      <c r="R252">
        <v>0.16400000000000001</v>
      </c>
      <c r="S252">
        <v>0.32600000000000001</v>
      </c>
      <c r="T252">
        <v>1.61374679197332E-15</v>
      </c>
    </row>
    <row r="253" spans="1:20" x14ac:dyDescent="0.25">
      <c r="A253" t="s">
        <v>85</v>
      </c>
      <c r="B253" t="s">
        <v>35</v>
      </c>
      <c r="C253" t="s">
        <v>421</v>
      </c>
      <c r="D253" t="s">
        <v>382</v>
      </c>
      <c r="E253">
        <v>5.4586190263076198E-3</v>
      </c>
      <c r="F253">
        <v>0</v>
      </c>
      <c r="G253" t="s">
        <v>420</v>
      </c>
      <c r="H253" t="s">
        <v>419</v>
      </c>
      <c r="I253" t="s">
        <v>385</v>
      </c>
      <c r="J253" t="s">
        <v>243</v>
      </c>
      <c r="K253" t="s">
        <v>140</v>
      </c>
      <c r="L253" t="s">
        <v>398</v>
      </c>
      <c r="M253">
        <v>-0.53068607292401604</v>
      </c>
      <c r="N253">
        <v>0.42399999999999999</v>
      </c>
      <c r="O253">
        <v>0.59799999999999998</v>
      </c>
      <c r="P253">
        <v>6.3097849656983999E-58</v>
      </c>
      <c r="Q253">
        <v>-0.15375235925295799</v>
      </c>
      <c r="R253">
        <v>0.20599999999999999</v>
      </c>
      <c r="S253">
        <v>0.36799999999999999</v>
      </c>
      <c r="T253">
        <v>1.1304682822323999E-9</v>
      </c>
    </row>
    <row r="254" spans="1:20" x14ac:dyDescent="0.25">
      <c r="A254" t="s">
        <v>30</v>
      </c>
      <c r="B254" t="s">
        <v>56</v>
      </c>
      <c r="C254" t="s">
        <v>381</v>
      </c>
      <c r="D254" t="s">
        <v>418</v>
      </c>
      <c r="E254">
        <v>2.9929758360135901E-3</v>
      </c>
      <c r="F254">
        <v>0</v>
      </c>
      <c r="G254" t="s">
        <v>417</v>
      </c>
      <c r="H254" t="s">
        <v>416</v>
      </c>
      <c r="I254" t="s">
        <v>385</v>
      </c>
      <c r="J254" t="s">
        <v>243</v>
      </c>
      <c r="K254" t="s">
        <v>140</v>
      </c>
      <c r="L254" t="s">
        <v>398</v>
      </c>
      <c r="M254">
        <v>-0.49982561602181402</v>
      </c>
      <c r="N254">
        <v>0.53700000000000003</v>
      </c>
      <c r="O254">
        <v>0.71899999999999997</v>
      </c>
      <c r="P254">
        <v>1.60224394654412E-95</v>
      </c>
      <c r="Q254">
        <v>-0.15928450590151499</v>
      </c>
      <c r="R254">
        <v>0.14399999999999999</v>
      </c>
      <c r="S254">
        <v>0.27600000000000002</v>
      </c>
      <c r="T254">
        <v>4.0723949297922998E-12</v>
      </c>
    </row>
    <row r="255" spans="1:20" x14ac:dyDescent="0.25">
      <c r="A255" t="s">
        <v>30</v>
      </c>
      <c r="B255" t="s">
        <v>56</v>
      </c>
      <c r="C255" t="s">
        <v>381</v>
      </c>
      <c r="D255" t="s">
        <v>382</v>
      </c>
      <c r="E255">
        <v>6.0736714056795803E-3</v>
      </c>
      <c r="F255">
        <v>0</v>
      </c>
      <c r="G255" t="s">
        <v>383</v>
      </c>
      <c r="H255" t="s">
        <v>384</v>
      </c>
      <c r="I255" t="s">
        <v>385</v>
      </c>
      <c r="J255" t="s">
        <v>243</v>
      </c>
      <c r="K255" t="s">
        <v>140</v>
      </c>
      <c r="L255" t="s">
        <v>398</v>
      </c>
      <c r="M255">
        <v>-0.49982561602181402</v>
      </c>
      <c r="N255">
        <v>0.53700000000000003</v>
      </c>
      <c r="O255">
        <v>0.71899999999999997</v>
      </c>
      <c r="P255">
        <v>1.60224394654412E-95</v>
      </c>
      <c r="Q255">
        <v>-0.24982646258792299</v>
      </c>
      <c r="R255">
        <v>0.16400000000000001</v>
      </c>
      <c r="S255">
        <v>0.32600000000000001</v>
      </c>
      <c r="T255">
        <v>1.61374679197332E-15</v>
      </c>
    </row>
    <row r="256" spans="1:20" x14ac:dyDescent="0.25">
      <c r="A256" t="s">
        <v>30</v>
      </c>
      <c r="B256" t="s">
        <v>35</v>
      </c>
      <c r="C256" t="s">
        <v>381</v>
      </c>
      <c r="D256" t="s">
        <v>382</v>
      </c>
      <c r="E256">
        <v>5.2119408475678397E-3</v>
      </c>
      <c r="F256">
        <v>0</v>
      </c>
      <c r="G256" t="s">
        <v>383</v>
      </c>
      <c r="H256" t="s">
        <v>384</v>
      </c>
      <c r="I256" t="s">
        <v>385</v>
      </c>
      <c r="J256" t="s">
        <v>243</v>
      </c>
      <c r="K256" t="s">
        <v>140</v>
      </c>
      <c r="L256" t="s">
        <v>398</v>
      </c>
      <c r="M256">
        <v>-0.49982561602181402</v>
      </c>
      <c r="N256">
        <v>0.53700000000000003</v>
      </c>
      <c r="O256">
        <v>0.71899999999999997</v>
      </c>
      <c r="P256">
        <v>1.60224394654412E-95</v>
      </c>
      <c r="Q256">
        <v>-0.15375235925295799</v>
      </c>
      <c r="R256">
        <v>0.20599999999999999</v>
      </c>
      <c r="S256">
        <v>0.36799999999999999</v>
      </c>
      <c r="T256">
        <v>1.1304682822323999E-9</v>
      </c>
    </row>
    <row r="257" spans="1:20" x14ac:dyDescent="0.25">
      <c r="A257" t="s">
        <v>50</v>
      </c>
      <c r="B257" t="s">
        <v>85</v>
      </c>
      <c r="C257" t="s">
        <v>415</v>
      </c>
      <c r="D257" t="s">
        <v>414</v>
      </c>
      <c r="E257">
        <v>3.25327390910251E-3</v>
      </c>
      <c r="F257">
        <v>0</v>
      </c>
      <c r="G257" t="s">
        <v>413</v>
      </c>
      <c r="H257" t="s">
        <v>412</v>
      </c>
      <c r="I257" t="s">
        <v>411</v>
      </c>
      <c r="J257" t="s">
        <v>243</v>
      </c>
      <c r="K257" t="s">
        <v>140</v>
      </c>
      <c r="L257" t="s">
        <v>398</v>
      </c>
      <c r="M257">
        <v>-0.68262446312464398</v>
      </c>
      <c r="N257">
        <v>0.17599999999999999</v>
      </c>
      <c r="O257">
        <v>0.39700000000000002</v>
      </c>
      <c r="P257">
        <v>4.5772688574347798E-65</v>
      </c>
      <c r="Q257">
        <v>-0.22159964304646401</v>
      </c>
      <c r="R257">
        <v>0.255</v>
      </c>
      <c r="S257">
        <v>0.29499999999999998</v>
      </c>
      <c r="T257">
        <v>7.0338832676370105E-5</v>
      </c>
    </row>
    <row r="258" spans="1:20" x14ac:dyDescent="0.25">
      <c r="A258" t="s">
        <v>30</v>
      </c>
      <c r="B258" t="s">
        <v>85</v>
      </c>
      <c r="C258" t="s">
        <v>404</v>
      </c>
      <c r="D258" t="s">
        <v>299</v>
      </c>
      <c r="E258">
        <v>4.8302992899337302E-2</v>
      </c>
      <c r="F258">
        <v>0</v>
      </c>
      <c r="G258" t="s">
        <v>410</v>
      </c>
      <c r="H258" t="s">
        <v>409</v>
      </c>
      <c r="I258" t="s">
        <v>400</v>
      </c>
      <c r="J258" t="s">
        <v>243</v>
      </c>
      <c r="K258" t="s">
        <v>405</v>
      </c>
      <c r="L258" t="s">
        <v>398</v>
      </c>
      <c r="M258">
        <v>-0.37686838767602399</v>
      </c>
      <c r="N258">
        <v>0.55600000000000005</v>
      </c>
      <c r="O258">
        <v>0.67300000000000004</v>
      </c>
      <c r="P258">
        <v>5.2690918436659999E-40</v>
      </c>
      <c r="Q258">
        <v>-0.55272036109269596</v>
      </c>
      <c r="R258">
        <v>0.73699999999999999</v>
      </c>
      <c r="S258">
        <v>0.81100000000000005</v>
      </c>
      <c r="T258">
        <v>1.00816688871902E-64</v>
      </c>
    </row>
    <row r="259" spans="1:20" x14ac:dyDescent="0.25">
      <c r="A259" t="s">
        <v>30</v>
      </c>
      <c r="B259" t="s">
        <v>20</v>
      </c>
      <c r="C259" t="s">
        <v>404</v>
      </c>
      <c r="D259" t="s">
        <v>408</v>
      </c>
      <c r="E259">
        <v>3.5791339083137003E-2</v>
      </c>
      <c r="F259">
        <v>0</v>
      </c>
      <c r="G259" t="s">
        <v>407</v>
      </c>
      <c r="H259" t="s">
        <v>406</v>
      </c>
      <c r="I259" t="s">
        <v>400</v>
      </c>
      <c r="J259" t="s">
        <v>243</v>
      </c>
      <c r="K259" t="s">
        <v>405</v>
      </c>
      <c r="L259" t="s">
        <v>398</v>
      </c>
      <c r="M259">
        <v>-0.37686838767602399</v>
      </c>
      <c r="N259">
        <v>0.55600000000000005</v>
      </c>
      <c r="O259">
        <v>0.67300000000000004</v>
      </c>
      <c r="P259">
        <v>5.2690918436659999E-40</v>
      </c>
      <c r="Q259">
        <v>-0.12290032036319801</v>
      </c>
      <c r="R259">
        <v>0.52800000000000002</v>
      </c>
      <c r="S259">
        <v>0.60099999999999998</v>
      </c>
      <c r="T259">
        <v>8.9996451115050507E-15</v>
      </c>
    </row>
    <row r="260" spans="1:20" x14ac:dyDescent="0.25">
      <c r="A260" t="s">
        <v>30</v>
      </c>
      <c r="B260" t="s">
        <v>30</v>
      </c>
      <c r="C260" t="s">
        <v>404</v>
      </c>
      <c r="D260" t="s">
        <v>403</v>
      </c>
      <c r="E260">
        <v>8.6270271240551592E-3</v>
      </c>
      <c r="F260">
        <v>0</v>
      </c>
      <c r="G260" t="s">
        <v>402</v>
      </c>
      <c r="H260" t="s">
        <v>401</v>
      </c>
      <c r="I260" t="s">
        <v>400</v>
      </c>
      <c r="J260" t="s">
        <v>243</v>
      </c>
      <c r="K260" t="s">
        <v>399</v>
      </c>
      <c r="L260" t="s">
        <v>398</v>
      </c>
      <c r="M260">
        <v>-0.37686838767602399</v>
      </c>
      <c r="N260">
        <v>0.55600000000000005</v>
      </c>
      <c r="O260">
        <v>0.67300000000000004</v>
      </c>
      <c r="P260">
        <v>5.2690918436659999E-40</v>
      </c>
      <c r="Q260">
        <v>-0.50811844938020601</v>
      </c>
      <c r="R260">
        <v>0.24149999999999999</v>
      </c>
      <c r="S260">
        <v>0.3785</v>
      </c>
      <c r="T260">
        <v>3.1436469793835797E-29</v>
      </c>
    </row>
  </sheetData>
  <conditionalFormatting sqref="A1:B1048576">
    <cfRule type="cellIs" dxfId="1" priority="1" operator="equal">
      <formula>"Mo/Mac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tl enriched interactions</vt:lpstr>
      <vt:lpstr>14d enriched inter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oos</dc:creator>
  <cp:lastModifiedBy>Alessandro Venosa</cp:lastModifiedBy>
  <dcterms:created xsi:type="dcterms:W3CDTF">2023-11-16T14:06:06Z</dcterms:created>
  <dcterms:modified xsi:type="dcterms:W3CDTF">2023-11-27T19:58:31Z</dcterms:modified>
</cp:coreProperties>
</file>